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350" windowWidth="14810" windowHeight="7780"/>
  </bookViews>
  <sheets>
    <sheet name="Table S1" sheetId="1" r:id="rId1"/>
  </sheets>
  <calcPr calcId="145621"/>
</workbook>
</file>

<file path=xl/sharedStrings.xml><?xml version="1.0" encoding="utf-8"?>
<sst xmlns="http://schemas.openxmlformats.org/spreadsheetml/2006/main" count="2402" uniqueCount="1369">
  <si>
    <t>mrMLM</t>
  </si>
  <si>
    <t>FASTmrMLM</t>
  </si>
  <si>
    <t>ISIS EM-BLASSO</t>
  </si>
  <si>
    <t>FASTmrEMMA</t>
    <phoneticPr fontId="2" type="noConversion"/>
  </si>
  <si>
    <t>pLARmEB</t>
  </si>
  <si>
    <t>pKWmEB</t>
  </si>
  <si>
    <t>Trait</t>
    <phoneticPr fontId="2" type="noConversion"/>
  </si>
  <si>
    <t>Position</t>
    <phoneticPr fontId="2" type="noConversion"/>
  </si>
  <si>
    <t>Impact</t>
  </si>
  <si>
    <t>Effect</t>
    <phoneticPr fontId="2" type="noConversion"/>
  </si>
  <si>
    <t>Gene ID</t>
  </si>
  <si>
    <t>Annotation (MSU 7.0)</t>
    <phoneticPr fontId="2" type="noConversion"/>
  </si>
  <si>
    <t>QTN effect</t>
    <phoneticPr fontId="2" type="noConversion"/>
  </si>
  <si>
    <t>LOD score</t>
    <phoneticPr fontId="2" type="noConversion"/>
  </si>
  <si>
    <t>SSI_GI</t>
  </si>
  <si>
    <t>rs1_11882948</t>
  </si>
  <si>
    <t>intergenic_region</t>
  </si>
  <si>
    <t>MODIFIER</t>
  </si>
  <si>
    <t>LOC_Os01g21270-LOC_Os01g21290</t>
  </si>
  <si>
    <t>LOC_Os01g21270|retrotransposon protein, putative, unclassified, expressed</t>
  </si>
  <si>
    <t>LOC_Os01g21290|retrotransposon protein, putative, unclassified</t>
  </si>
  <si>
    <t>rs2_559865</t>
  </si>
  <si>
    <t>missense_variant</t>
  </si>
  <si>
    <t>MODERATE</t>
  </si>
  <si>
    <t>LOC_Os02g02010</t>
  </si>
  <si>
    <t>LOC_Os02g02010|expressed protein</t>
  </si>
  <si>
    <t>rs2_2787179</t>
  </si>
  <si>
    <t>synonymous_variant</t>
  </si>
  <si>
    <t>LOW</t>
  </si>
  <si>
    <t>LOC_Os02g05686</t>
  </si>
  <si>
    <t>LOC_Os02g05686|expressed protein</t>
  </si>
  <si>
    <t>rs2_22250136</t>
  </si>
  <si>
    <t>LOC_Os02g36870-LOC_Os02g36880</t>
  </si>
  <si>
    <t>LOC_Os02g36870|YGL010w, putative, expressed</t>
  </si>
  <si>
    <t>LOC_Os02g36880|No apical meristem protein, putative, expressed</t>
  </si>
  <si>
    <t>rs2_24480757</t>
  </si>
  <si>
    <t>LOC_Os02g40410-LOC_Os02g40420</t>
  </si>
  <si>
    <t>LOC_Os02g40410|expressed protein</t>
  </si>
  <si>
    <t>LOC_Os02g40420|expressed protein</t>
  </si>
  <si>
    <t>rs2_25723882</t>
  </si>
  <si>
    <t>LOC_Os02g42760-LOC_Os02g42780</t>
  </si>
  <si>
    <t>LOC_Os02g42760|retrotransposon protein, putative, unclassified</t>
  </si>
  <si>
    <t>LOC_Os02g42780|lectin receptor-type protein kinase, putative, expressed</t>
  </si>
  <si>
    <t>rs2_31365439</t>
  </si>
  <si>
    <t>LOC_Os02g51230-LOC_Os02g51240</t>
  </si>
  <si>
    <t>LOC_Os02g51230|transposon protein, putative, CACTA, En/Spm sub-class, expressed</t>
  </si>
  <si>
    <t>LOC_Os02g51240|retrotransposon protein, putative, unclassified</t>
  </si>
  <si>
    <t>rs2_35070077</t>
  </si>
  <si>
    <t>intron_variant</t>
  </si>
  <si>
    <t>LOC_Os02g57240</t>
  </si>
  <si>
    <t>LOC_Os02g57240|oxidoreductase, aldo/keto reductase family protein, putative, expressed</t>
  </si>
  <si>
    <t>rs3_4264086</t>
  </si>
  <si>
    <t>LOC_Os03g08350-LOC_Os03g08360</t>
  </si>
  <si>
    <t>LOC_Os03g08350|ubiquitin carboxyl-terminal hydrolase, family 1, putative, expressed</t>
  </si>
  <si>
    <t>LOC_Os03g08360|3-ketoacyl-CoA synthase 10, putative, expressed</t>
  </si>
  <si>
    <t>rs3_29294598</t>
  </si>
  <si>
    <t>Promoter_upstream_gene_variant</t>
  </si>
  <si>
    <t>LOC_Os03g51210</t>
  </si>
  <si>
    <t>LOC_Os03g51210|expressed protein</t>
  </si>
  <si>
    <t>rs4_2457675</t>
  </si>
  <si>
    <t>LOC_Os04g05040-LOC_Os04g05050</t>
  </si>
  <si>
    <t>LOC_Os04g05040|transposon protein, putative, unclassified, expressed</t>
  </si>
  <si>
    <t>LOC_Os04g05050|pectate lyase precursor, putative, expressed</t>
  </si>
  <si>
    <t>rs4_7192483</t>
  </si>
  <si>
    <t>LOC_Os04g13040-LOC_Os04g13050</t>
  </si>
  <si>
    <t>LOC_Os04g13040|OsFBX124 - F-box domain containing protein, expressed</t>
  </si>
  <si>
    <t>LOC_Os04g13050|expressed protein</t>
  </si>
  <si>
    <t>rs5_14872653</t>
  </si>
  <si>
    <t>LOC_Os05g25580-LOC_Os05g25600</t>
  </si>
  <si>
    <t>LOC_Os05g25580|OsFBX165 - F-box domain containing protein, expressed</t>
  </si>
  <si>
    <t>LOC_Os05g25600|transposon protein, putative, unclassified, expressed</t>
  </si>
  <si>
    <t>rs5_18181386</t>
  </si>
  <si>
    <t>LOC_Os05g31254</t>
  </si>
  <si>
    <t>LOC_Os05g31254|acetyltransferase, GNAT family, putative, expressed</t>
  </si>
  <si>
    <t>rs5_29590002</t>
  </si>
  <si>
    <t>LOC_Os05g51610</t>
  </si>
  <si>
    <t>LOC_Os05g51610|sodium/calcium exchanger protein, putative, expressed</t>
  </si>
  <si>
    <t>rs6_30827714</t>
  </si>
  <si>
    <t>LOC_Os06g50930-LOC_Os06g50940</t>
  </si>
  <si>
    <t>LOC_Os06g50930|rhodanese-like domain containing protein, putative, expressed</t>
  </si>
  <si>
    <t>LOC_Os06g50940|GDSL-like lipase/acylhydrolase, putative, expressed</t>
  </si>
  <si>
    <t>rs8_7832802</t>
  </si>
  <si>
    <t>LOC_Os08g13170-LOC_Os08g13180</t>
  </si>
  <si>
    <t>LOC_Os08g13170|retrotransposon protein, putative, unclassified, expressed</t>
  </si>
  <si>
    <t>LOC_Os08g13180|MBTB24 - Bric-a-Brac, Tramtrack, Broad Complex BTB domain with Meprin and TRAF Homology MATH domain, expressed</t>
  </si>
  <si>
    <t>rs8_24915626</t>
  </si>
  <si>
    <t>LOC_Os08g39400-LOC_Os08g39410</t>
  </si>
  <si>
    <t>LOC_Os08g39400|expressed protein</t>
  </si>
  <si>
    <t>LOC_Os08g39410|retrotransposon protein, putative, unclassified, expressed</t>
  </si>
  <si>
    <t>rs8_25014297</t>
  </si>
  <si>
    <t>LOC_Os08g39540-LOC_Os08g39550</t>
  </si>
  <si>
    <t>LOC_Os08g39540|zinc knuckle domain containing protein, expressed</t>
  </si>
  <si>
    <t>LOC_Os08g39550|polygalacturonase inhibitor 2 precursor, putative, expressed</t>
  </si>
  <si>
    <t>rs8_26882805</t>
  </si>
  <si>
    <t>LOC_Os08g42530-LOC_Os08g42540</t>
  </si>
  <si>
    <t>LOC_Os08g42530|SFC, putative, expressed</t>
  </si>
  <si>
    <t>LOC_Os08g42540|ubiquitin thioesterase otubain-like, putative, expressed</t>
  </si>
  <si>
    <t>rs8_27233581</t>
  </si>
  <si>
    <t>LOC_Os08g43080-LOC_Os08g43090</t>
  </si>
  <si>
    <t>LOC_Os08g43080|POLD4B - Putative DNA polymerase delta complex subunit, expressed</t>
  </si>
  <si>
    <t>LOC_Os08g43090|bZIP family transcription factor, putative, expressed</t>
  </si>
  <si>
    <t>rs9_5893568</t>
  </si>
  <si>
    <t>LOC_Os09g10790-LOC_Os09g10800</t>
  </si>
  <si>
    <t>LOC_Os09g10790|retrotransposon protein, putative, unclassified, expressed</t>
  </si>
  <si>
    <t>LOC_Os09g10800|expressed protein</t>
  </si>
  <si>
    <t>rs9_7142828</t>
  </si>
  <si>
    <t>LOC_Os09g12480</t>
  </si>
  <si>
    <t>LOC_Os09g12480|ulp1 protease family, C-terminal catalytic domain containing protein, expressed</t>
  </si>
  <si>
    <t>rs9_8174432</t>
  </si>
  <si>
    <t>LOC_Os09g13890</t>
  </si>
  <si>
    <t>LOC_Os09g13890|calmodulin binding protein, putative, expressed</t>
  </si>
  <si>
    <t>rs9_18709025</t>
  </si>
  <si>
    <t>LOC_Os09g31120</t>
  </si>
  <si>
    <t>LOC_Os09g31120|pirin, putative, expressed</t>
  </si>
  <si>
    <t>rs9_21139613</t>
  </si>
  <si>
    <t>LOC_Os09g36630-LOC_Os09g36640</t>
  </si>
  <si>
    <t>LOC_Os09g36630|expressed protein</t>
  </si>
  <si>
    <t>LOC_Os09g36640|expressed protein</t>
  </si>
  <si>
    <t>rs9_21532226</t>
  </si>
  <si>
    <t>LOC_Os09g37270-LOC_Os09g37280</t>
  </si>
  <si>
    <t>LOC_Os09g37270|ATROPGEF7/ROPGEF7, putative, expressed</t>
  </si>
  <si>
    <t>LOC_Os09g37280|peroxisomal multifunctional enzyme type 2, putative, expressed</t>
  </si>
  <si>
    <t>rs10_2368959</t>
  </si>
  <si>
    <t>LOC_Os10g04860-LOC_Os10g04870</t>
  </si>
  <si>
    <t>LOC_Os10g04860|aldehyde oxidase, putative, expressed</t>
  </si>
  <si>
    <t>LOC_Os10g04870|expressed protein</t>
  </si>
  <si>
    <t>rs10_3824947</t>
  </si>
  <si>
    <t>LOC_Os10g07248-LOC_Os10g07270</t>
  </si>
  <si>
    <t>LOC_Os10g07248|transposon protein, putative, unclassified, expressed</t>
  </si>
  <si>
    <t>LOC_Os10g07270|ubiquitin carboxyl-terminal hydrolase 5, putative, expressed</t>
  </si>
  <si>
    <t>rs10_4763438</t>
  </si>
  <si>
    <t>LOC_Os10g08790-LOC_Os10g08800</t>
  </si>
  <si>
    <t>LOC_Os10g08790|expressed protein</t>
  </si>
  <si>
    <t>LOC_Os10g08800|retrotransposon protein, putative, Ty3-gypsy subclass</t>
  </si>
  <si>
    <t>rs10_11718859</t>
  </si>
  <si>
    <t>LOC_Os10g22580-LOC_Os10g22590</t>
  </si>
  <si>
    <t>LOC_Os10g22580|hypothetical protein</t>
  </si>
  <si>
    <t>LOC_Os10g22590|POEI24 - Pollen Ole e I allergen and extensin family protein precursor, expressed</t>
  </si>
  <si>
    <t>rs10_22841081</t>
  </si>
  <si>
    <t>LOC_Os10g42420</t>
  </si>
  <si>
    <t>LOC_Os10g42420|GTPase-activating protein, putative, expressed</t>
  </si>
  <si>
    <t>rs11_6269491</t>
  </si>
  <si>
    <t>LOC_Os11g11290-LOC_Os11g11300</t>
  </si>
  <si>
    <t>LOC_Os11g11290|retrotransposon protein, putative, unclassified, expressed</t>
  </si>
  <si>
    <t>LOC_Os11g11300|retrotransposon protein, putative, unclassified, expressed</t>
  </si>
  <si>
    <t>rs11_17680260</t>
  </si>
  <si>
    <t>LOC_Os11g30410-LOC_Os11g30430</t>
  </si>
  <si>
    <t>LOC_Os11g30410|ThiF family domain containing protein, putative, expressed</t>
  </si>
  <si>
    <t>LOC_Os11g30430|expressed protein</t>
  </si>
  <si>
    <t>rs11_26483326</t>
  </si>
  <si>
    <t>LOC_Os11g43840-LOC_Os11g43860</t>
  </si>
  <si>
    <t>LOC_Os11g43840|conserved hypothetical protein</t>
  </si>
  <si>
    <t>LOC_Os11g43860|sodium/calcium exchanger protein, putative, expressed</t>
  </si>
  <si>
    <t>rs11_27392033</t>
  </si>
  <si>
    <t>LOC_Os11g45260-LOC_Os11g45270</t>
  </si>
  <si>
    <t>LOC_Os11g45260|expressed protein</t>
  </si>
  <si>
    <t>LOC_Os11g45270|expressed protein</t>
  </si>
  <si>
    <t>rs12_7825491</t>
  </si>
  <si>
    <t>LOC_Os12g13824</t>
  </si>
  <si>
    <t>LOC_Os12g13824|expressed protein</t>
  </si>
  <si>
    <t>rs12_14164170</t>
  </si>
  <si>
    <t>LOC_Os12g24700-LOC_Os12g24710</t>
  </si>
  <si>
    <t>LOC_Os12g24700|retrotransposon protein, putative, Ty1-copia subclass</t>
  </si>
  <si>
    <t>LOC_Os12g24710|retrotransposon protein, putative, unclassified, expressed</t>
  </si>
  <si>
    <t>rs12_19809341</t>
  </si>
  <si>
    <t>3_prime_UTR_variant</t>
  </si>
  <si>
    <t>LOC_Os12g32790</t>
  </si>
  <si>
    <t>LOC_Os12g32790|disease resistance RPP13-like protein 1, putative, expressed</t>
  </si>
  <si>
    <t>rs12_21121298</t>
  </si>
  <si>
    <t>LOC_Os12g34780-LOC_Os12g34790</t>
  </si>
  <si>
    <t>LOC_Os12g34780|expressed protein</t>
  </si>
  <si>
    <t>LOC_Os12g34790|retrotransposon protein, putative, Ty3-gypsy subclass</t>
  </si>
  <si>
    <t>rs12_24043265</t>
  </si>
  <si>
    <t>LOC_Os12g39080-LOC_Os12g39090</t>
  </si>
  <si>
    <t>LOC_Os12g39080|amino acid permease family protein, putative, expressed</t>
  </si>
  <si>
    <t>LOC_Os12g39090|expressed protein</t>
  </si>
  <si>
    <t>SSI_VI</t>
  </si>
  <si>
    <t>rs1_20604325</t>
  </si>
  <si>
    <t>LOC_Os01g36950-LOC_Os01g36960</t>
  </si>
  <si>
    <t>LOC_Os01g36950|N-rich protein, putative, expressed</t>
  </si>
  <si>
    <t>LOC_Os01g36960|retrotransposon protein, putative, Ty1-copia subclass, expressed</t>
  </si>
  <si>
    <t>rs1_22616896</t>
  </si>
  <si>
    <t>LOC_Os01g40094</t>
  </si>
  <si>
    <t>LOC_Os01g40094|protein phosphatase 2C, putative, expressed</t>
  </si>
  <si>
    <t>rs1_22972462</t>
  </si>
  <si>
    <t>LOC_Os01g40630-LOC_Os01g40640</t>
  </si>
  <si>
    <t>LOC_Os01g40630|uncharacterized protein PA4923, putative, expressed</t>
  </si>
  <si>
    <t>LOC_Os01g40640|S1 RNA binding domain containing protein, expressed</t>
  </si>
  <si>
    <t>rs1_24580967</t>
  </si>
  <si>
    <t>LOC_Os01g43090</t>
  </si>
  <si>
    <t>LOC_Os01g43090|oxidoreductase, aldo/keto reductase family protein, putative, expressed</t>
  </si>
  <si>
    <t>rs1_28962067</t>
  </si>
  <si>
    <t>LOC_Os01g50440-LOC_Os01g50450</t>
  </si>
  <si>
    <t>LOC_Os01g50440|AWPM-19-like membrane family protein, putative, expressed</t>
  </si>
  <si>
    <t>LOC_Os01g50450|expressed protein</t>
  </si>
  <si>
    <t>rs2_454129</t>
  </si>
  <si>
    <t>LOC_Os02g01820</t>
  </si>
  <si>
    <t>LOC_Os02g01820|ABC2 homolog 4, putative, expressed</t>
  </si>
  <si>
    <t>rs2_1187798</t>
  </si>
  <si>
    <t>LOC_Os02g03020</t>
  </si>
  <si>
    <t>LOC_Os02g03020|EF hand family protein, putative, expressed</t>
  </si>
  <si>
    <t>rs2_34571439</t>
  </si>
  <si>
    <t>LOC_Os02g56470</t>
  </si>
  <si>
    <t>LOC_Os02g56470|hypothetical protein</t>
  </si>
  <si>
    <t>rs3_6033387</t>
  </si>
  <si>
    <t>LOC_Os03g11590-LOC_Os03g11600</t>
  </si>
  <si>
    <t>LOC_Os03g11590|integral membrane protein, putative, expressed</t>
  </si>
  <si>
    <t>LOC_Os03g11600|YABBY domain containing protein, putative, expressed</t>
  </si>
  <si>
    <t>rs4_5074705</t>
  </si>
  <si>
    <t>stop_gained</t>
  </si>
  <si>
    <t>HIGH</t>
  </si>
  <si>
    <t>LOC_Os04g09470</t>
  </si>
  <si>
    <t>LOC_Os04g09470|retrotransposon protein, putative, Ty3-gypsy subclass, expressed</t>
  </si>
  <si>
    <t>rs5_574729</t>
  </si>
  <si>
    <t>LOC_Os05g02010</t>
  </si>
  <si>
    <t>LOC_Os05g02010|expressed protein</t>
  </si>
  <si>
    <t>rs5_18169910</t>
  </si>
  <si>
    <t>LOC_Os05g31230</t>
  </si>
  <si>
    <t>LOC_Os05g31230|N-acetyltransferase ESCO1, putative, expressed</t>
  </si>
  <si>
    <t>rs6_23617768</t>
  </si>
  <si>
    <t>LOC_Os06g39760</t>
  </si>
  <si>
    <t>LOC_Os06g39760|WD domain, G-beta repeat domain containing protein, expressed</t>
  </si>
  <si>
    <t>rs6_26952785</t>
  </si>
  <si>
    <t>LOC_Os06g44630</t>
  </si>
  <si>
    <t>LOC_Os06g44630|expressed protein</t>
  </si>
  <si>
    <t>rs7_20610631</t>
  </si>
  <si>
    <t>LOC_Os07g34380-LOC_Os07g34390</t>
  </si>
  <si>
    <t>LOC_Os07g34380|hypothetical protein</t>
  </si>
  <si>
    <t>LOC_Os07g34390|ankyrin repeat family protein, putative, expressed</t>
  </si>
  <si>
    <t>rs8_10393357</t>
  </si>
  <si>
    <t>LOC_Os08g16960-LOC_Os08g16970</t>
  </si>
  <si>
    <t>LOC_Os08g16960|retrotransposon protein, putative, unclassified</t>
  </si>
  <si>
    <t>LOC_Os08g16970|retrotransposon protein, putative, unclassified, expressed</t>
  </si>
  <si>
    <t>rs9_7262109</t>
  </si>
  <si>
    <t>LOC_Os09g12680-LOC_Os09g12690</t>
  </si>
  <si>
    <t>LOC_Os09g12680|expressed protein</t>
  </si>
  <si>
    <t>LOC_Os09g12690|retrotransposon protein, putative, Ty3-gypsy subclass, expressed</t>
  </si>
  <si>
    <t>rs9_16986640</t>
  </si>
  <si>
    <t>LOC_Os09g27950-LOC_Os09g27960</t>
  </si>
  <si>
    <t>LOC_Os09g27950|galactosyltransferase, putative, expressed</t>
  </si>
  <si>
    <t>LOC_Os09g27960|transmembrane protein 50A, putative, expressed</t>
  </si>
  <si>
    <t>rs9_20908000</t>
  </si>
  <si>
    <t>LOC_Os09g36244</t>
  </si>
  <si>
    <t>LOC_Os09g36244|expressed protein</t>
  </si>
  <si>
    <t>rs10_2806159</t>
  </si>
  <si>
    <t>LOC_Os10g05620</t>
  </si>
  <si>
    <t>LOC_Os10g05620|transposon protein, putative, unclassified, expressed</t>
  </si>
  <si>
    <t>rs10_22754603</t>
  </si>
  <si>
    <t>LOC_Os10g42250</t>
  </si>
  <si>
    <t>LOC_Os10g42250|expressed protein</t>
  </si>
  <si>
    <t>rs11_7159491</t>
  </si>
  <si>
    <t>LOC_Os11g12680-LOC_Os11g12690</t>
  </si>
  <si>
    <t>LOC_Os11g12680|expressed protein</t>
  </si>
  <si>
    <t>LOC_Os11g12690|retrotransposon protein, putative, unclassified, expressed</t>
  </si>
  <si>
    <t>rs11_11859724</t>
  </si>
  <si>
    <t>LOC_Os11g20470-LOC_Os11g20480</t>
  </si>
  <si>
    <t>LOC_Os11g20470|retrotransposon protein, putative, unclassified, expressed</t>
  </si>
  <si>
    <t>LOC_Os11g20480|expressed protein</t>
  </si>
  <si>
    <t>rs11_26533422</t>
  </si>
  <si>
    <t>LOC_Os11g43934-LOC_Os11g43950</t>
  </si>
  <si>
    <t>LOC_Os11g43934|pentatricopeptide, putative, expressed</t>
  </si>
  <si>
    <t>LOC_Os11g43950|dnaJ domain containing protein, expressed</t>
  </si>
  <si>
    <t>rs11_27116429</t>
  </si>
  <si>
    <t>LOC_Os11g44810</t>
  </si>
  <si>
    <t>LOC_Os11g44810|auxin-repressed protein, putative, expressed</t>
  </si>
  <si>
    <t>rs11_27380577</t>
  </si>
  <si>
    <t>LOC_Os11g45240</t>
  </si>
  <si>
    <t>LOC_Os11g45240|retrotransposon protein, putative, Ty3-gypsy subclass, expressed</t>
  </si>
  <si>
    <t>rs12_19104211</t>
  </si>
  <si>
    <t>LOC_Os12g31729-LOC_Os12g31748</t>
  </si>
  <si>
    <t>LOC_Os12g31729|transposon protein, putative, unclassified, expressed</t>
  </si>
  <si>
    <t>LOC_Os12g31748|OsMADS20 - MADS-box family gene with MIKCc type-box, expressed</t>
  </si>
  <si>
    <t>rs12_19712448</t>
  </si>
  <si>
    <t>LOC_Os12g32660-LOC_Os12g32670</t>
  </si>
  <si>
    <t>LOC_Os12g32660|NB-ARC domain containing protein, expressed</t>
  </si>
  <si>
    <t>LOC_Os12g32670|CC-NBS-LRR resistance protein, putative, expressed</t>
  </si>
  <si>
    <t>rs12_27179303</t>
  </si>
  <si>
    <t>LOC_Os12g43750-LOC_Os12g43760</t>
  </si>
  <si>
    <t>LOC_Os12g43750|expressed protein</t>
  </si>
  <si>
    <t>LOC_Os12g43760|transposon protein, putative, unclassified, expressed</t>
  </si>
  <si>
    <t>SSI_MGT</t>
  </si>
  <si>
    <t>rs1_10687902</t>
  </si>
  <si>
    <t>LOC_Os01g18900-LOC_Os01g18910</t>
  </si>
  <si>
    <t>LOC_Os01g18900|stigma specific peroxidase precursor, putative, expressed</t>
  </si>
  <si>
    <t>LOC_Os01g18910|peroxidase precursor, putative, expressed</t>
  </si>
  <si>
    <t>rs1_14546210</t>
  </si>
  <si>
    <t>LOC_Os01g25660-LOC_Os01g25670</t>
  </si>
  <si>
    <t>LOC_Os01g25660|expressed protein</t>
  </si>
  <si>
    <t>LOC_Os01g25670|transposon protein, putative, CACTA, En/Spm sub-class</t>
  </si>
  <si>
    <t>rs1_15357371</t>
  </si>
  <si>
    <t>LOC_Os01g27520</t>
  </si>
  <si>
    <t>LOC_Os01g27520|tRNA synthetases class II domain containing protein, expressed</t>
  </si>
  <si>
    <t>rs1_41352873</t>
  </si>
  <si>
    <t>LOC_Os01g71360-LOC_Os01g71370</t>
  </si>
  <si>
    <t>LOC_Os01g71360|expressed protein</t>
  </si>
  <si>
    <t>LOC_Os01g71370|retrotransposon protein, putative, unclassified, expressed</t>
  </si>
  <si>
    <t>rs2_23991498</t>
  </si>
  <si>
    <t>LOC_Os02g39710-LOC_Os02g39720</t>
  </si>
  <si>
    <t>LOC_Os02g39710|CCT/B-box zinc finger protein, putative, expressed</t>
  </si>
  <si>
    <t>LOC_Os02g39720|splicing factor, arginine/serine-rich 7, putative, expressed</t>
  </si>
  <si>
    <t>rs4_13696726</t>
  </si>
  <si>
    <t>LOC_Os04g23940-LOC_Os04g23960</t>
  </si>
  <si>
    <t>LOC_Os04g23940|chalcone synthase, putative, expressed</t>
  </si>
  <si>
    <t>LOC_Os04g23960|retrotransposon protein, putative, Ty3-gypsy subclass, expressed</t>
  </si>
  <si>
    <t>rs4_21240534</t>
  </si>
  <si>
    <t>LOC_Os04g34950</t>
  </si>
  <si>
    <t>LOC_Os04g34950|expressed protein</t>
  </si>
  <si>
    <t>rs5_6778229</t>
  </si>
  <si>
    <t>LOC_Os05g11900-LOC_Os05g11910</t>
  </si>
  <si>
    <t>LOC_Os05g11900|expressed protein</t>
  </si>
  <si>
    <t>LOC_Os05g11910|GDSL-like lipase/acylhydrolase, putative, expressed</t>
  </si>
  <si>
    <t>rs5_23547922</t>
  </si>
  <si>
    <t>LOC_Os05g40070-LOC_Os05g40080</t>
  </si>
  <si>
    <t>LOC_Os05g40070|WRKY84, expressed</t>
  </si>
  <si>
    <t>LOC_Os05g40080|WRKY54, expressed</t>
  </si>
  <si>
    <t>rs6_27383612</t>
  </si>
  <si>
    <t>LOC_Os06g45300</t>
  </si>
  <si>
    <t>LOC_Os06g45300|serine/threonine-protein kinase HT1, putative, expressed</t>
  </si>
  <si>
    <t>rs6_27962052</t>
  </si>
  <si>
    <t>LOC_Os06g46149</t>
  </si>
  <si>
    <t>LOC_Os06g46149|serine/arginine repetitive matrix protein 1, putative, expressed</t>
  </si>
  <si>
    <t>rs6_29025976</t>
  </si>
  <si>
    <t>LOC_Os06g48000-LOC_Os06g48010</t>
  </si>
  <si>
    <t>LOC_Os06g48000|peroxidase precursor, putative, expressed</t>
  </si>
  <si>
    <t>LOC_Os06g48010|peroxidase precursor, putative, expressed</t>
  </si>
  <si>
    <t>rs7_1996799</t>
  </si>
  <si>
    <t>5_prime_UTR_variant</t>
  </si>
  <si>
    <t>LOC_Os07g04530</t>
  </si>
  <si>
    <t>LOC_Os07g04530|GYF domain containing protein, putative, expressed</t>
  </si>
  <si>
    <t>rs7_22482655</t>
  </si>
  <si>
    <t>LOC_Os07g37530-LOC_Os07g37540</t>
  </si>
  <si>
    <t>LOC_Os07g37530|organic cation transporter-related, putative, expressed</t>
  </si>
  <si>
    <t>LOC_Os07g37540|expressed protein</t>
  </si>
  <si>
    <t>rs7_23849776</t>
  </si>
  <si>
    <t>LOC_Os07g39800-LOC_Os07g39810</t>
  </si>
  <si>
    <t>LOC_Os07g39800|transcription repressor HOTR, putative, expressed</t>
  </si>
  <si>
    <t>LOC_Os07g39810|lipase class 3 family protein, putative, expressed</t>
  </si>
  <si>
    <t>rs8_8713925</t>
  </si>
  <si>
    <t>LOC_Os08g14490-LOC_Os08g14500</t>
  </si>
  <si>
    <t>LOC_Os08g14490|dehydrogenase-phosphopantetheinyltransferase, putative, expressed</t>
  </si>
  <si>
    <t>LOC_Os08g14500|hypothetical protein</t>
  </si>
  <si>
    <t>rs8_17558212</t>
  </si>
  <si>
    <t>LOC_Os08g28710</t>
  </si>
  <si>
    <t>LOC_Os08g28710|receptor protein kinase CRINKLY4 precursor, putative, expressed</t>
  </si>
  <si>
    <t>rs8_20548722</t>
  </si>
  <si>
    <t>LOC_Os08g33070-LOC_Os08g33076</t>
  </si>
  <si>
    <t>LOC_Os08g33070|transposon protein, putative, unclassified, expressed</t>
  </si>
  <si>
    <t>LOC_Os08g33076|myrosinase precursor, putative, expressed</t>
  </si>
  <si>
    <t>rs9_4258702</t>
  </si>
  <si>
    <t>LOC_Os09g08210-LOC_Os09g08224</t>
  </si>
  <si>
    <t>LOC_Os09g08210|expressed protein</t>
  </si>
  <si>
    <t>LOC_Os09g08224|retrotransposon protein, putative, Ty3-gypsy subclass, expressed</t>
  </si>
  <si>
    <t>rs9_11450011</t>
  </si>
  <si>
    <t>LOC_Os09g19160</t>
  </si>
  <si>
    <t>LOC_Os09g19160|serine/threonine-protein kinase, putative, expressed</t>
  </si>
  <si>
    <t>rs11_17222751</t>
  </si>
  <si>
    <t>LOC_Os11g29700-LOC_Os11g29710</t>
  </si>
  <si>
    <t>LOC_Os11g29700|expressed protein</t>
  </si>
  <si>
    <t>LOC_Os11g29710|OsFBO4 - F-box and other domain containing protein, expressed</t>
  </si>
  <si>
    <t>rs11_20569475</t>
  </si>
  <si>
    <t>LOC_Os11g35080-LOC_Os11g35090</t>
  </si>
  <si>
    <t>LOC_Os11g35080|expressed protein</t>
  </si>
  <si>
    <t>LOC_Os11g35090|kinesin motor domain containing protein, putative, expressed</t>
  </si>
  <si>
    <t>rs11_24660808</t>
  </si>
  <si>
    <t>LOC_Os11g41160-LOC_Os11g41170</t>
  </si>
  <si>
    <t>LOC_Os11g41160|phosphoserine phosphatase, chloroplast precursor, putative, expressed</t>
  </si>
  <si>
    <t>LOC_Os11g41170|disease resistance protein RPM1, putative, expressed</t>
  </si>
  <si>
    <t>rs12_5820796</t>
  </si>
  <si>
    <t>LOC_Os12g10810-LOC_Os12g10820</t>
  </si>
  <si>
    <t>LOC_Os12g10810|expressed protein</t>
  </si>
  <si>
    <t>LOC_Os12g10820|expressed protein</t>
  </si>
  <si>
    <t>rs12_6895835</t>
  </si>
  <si>
    <t>LOC_Os12g12514</t>
  </si>
  <si>
    <t>LOC_Os12g12514|NADP-dependent oxidoreductase, putative, expressed</t>
  </si>
  <si>
    <t>rs12_9271935</t>
  </si>
  <si>
    <t>LOC_Os12g16200-LOC_Os12g16210</t>
  </si>
  <si>
    <t>LOC_Os12g16200|glutathione synthetase, chloroplast precursor, putative, expressed</t>
  </si>
  <si>
    <t>LOC_Os12g16210|zinc finger family protein, putative, expressed</t>
  </si>
  <si>
    <t>rs12_17938391</t>
  </si>
  <si>
    <t>LOC_Os12g29990-LOC_Os12g30000</t>
  </si>
  <si>
    <t>LOC_Os12g29990|O-sialoglycoprotein endopeptidase, putative, expressed</t>
  </si>
  <si>
    <t>LOC_Os12g30000|expressed protein</t>
  </si>
  <si>
    <t>SSI_IR_48h</t>
  </si>
  <si>
    <t>rs1_2103242</t>
  </si>
  <si>
    <t>LOC_Os01g04670</t>
  </si>
  <si>
    <t>LOC_Os01g04670|expressed protein</t>
  </si>
  <si>
    <t>rs1_5453364</t>
  </si>
  <si>
    <t>LOC_Os01g10350-LOC_Os01g10370</t>
  </si>
  <si>
    <t>LOC_Os01g10350|MPPN domain containing protein, expressed</t>
  </si>
  <si>
    <t>LOC_Os01g10370|AP2 domain containing protein, expressed</t>
  </si>
  <si>
    <t>rs1_22348707</t>
  </si>
  <si>
    <t>LOC_Os01g39600-LOC_Os01g39630</t>
  </si>
  <si>
    <t>LOC_Os01g39600|expressed protein</t>
  </si>
  <si>
    <t>LOC_Os01g39630|DNA repair protein Rad51, putative, expressed</t>
  </si>
  <si>
    <t>rs1_25998550</t>
  </si>
  <si>
    <t>LOC_Os01g45760-LOC_Os01g45770</t>
  </si>
  <si>
    <t>LOC_Os01g45760|YUC4, putative, expressed</t>
  </si>
  <si>
    <t>LOC_Os01g45770|expressed protein</t>
  </si>
  <si>
    <t>rs1_31748567</t>
  </si>
  <si>
    <t>LOC_Os01g55180</t>
  </si>
  <si>
    <t>LOC_Os01g55180|expressed protein</t>
  </si>
  <si>
    <t>rs1_33031997</t>
  </si>
  <si>
    <t>LOC_Os01g57150-LOC_Os01g57160</t>
  </si>
  <si>
    <t>LOC_Os01g57150|SR protein related family member, putative, expressed</t>
  </si>
  <si>
    <t>LOC_Os01g57160|transposon protein, putative, CACTA, En/Spm sub-class, expressed</t>
  </si>
  <si>
    <t>rs1_36375335</t>
  </si>
  <si>
    <t>LOC_Os01g62800-LOC_Os01g62810</t>
  </si>
  <si>
    <t>LOC_Os01g62800|methyltransferase, putative, expressed</t>
  </si>
  <si>
    <t>LOC_Os01g62810|regulator of chromosome condensation, putative, expressed</t>
  </si>
  <si>
    <t>rs1_41943835</t>
  </si>
  <si>
    <t>LOC_Os01g72320-LOC_Os01g72330</t>
  </si>
  <si>
    <t>LOC_Os01g72320|FYVE zinc finger domain containing protein, expressed</t>
  </si>
  <si>
    <t>LOC_Os01g72330|OsRR4  type-A response regulator, expressed</t>
  </si>
  <si>
    <t>rs2_568456</t>
  </si>
  <si>
    <t>LOC_Os02g02040</t>
  </si>
  <si>
    <t>LOC_Os02g02040|protein kinase, putative, expressed</t>
  </si>
  <si>
    <t>rs2_1572823</t>
  </si>
  <si>
    <t>LOC_Os02g03750</t>
  </si>
  <si>
    <t>LOC_Os02g03750|polygalacturonase, putative, expressed</t>
  </si>
  <si>
    <t>rs2_8558888</t>
  </si>
  <si>
    <t>LOC_Os02g15310</t>
  </si>
  <si>
    <t>LOC_Os02g15310|RNA recognition motif containing protein, expressed</t>
  </si>
  <si>
    <t>rs2_20360147</t>
  </si>
  <si>
    <t>LOC_Os02g34060-LOC_Os02g34070</t>
  </si>
  <si>
    <t>LOC_Os02g34060|expressed protein</t>
  </si>
  <si>
    <t>LOC_Os02g34070|expressed protein</t>
  </si>
  <si>
    <t>rs2_24073194</t>
  </si>
  <si>
    <t>LOC_Os02g39840</t>
  </si>
  <si>
    <t>LOC_Os02g39840|eukaryotic initiation factor iso-4F subunit p82-34, putative, expressed</t>
  </si>
  <si>
    <t>rs2_30470422</t>
  </si>
  <si>
    <t>LOC_Os02g49860</t>
  </si>
  <si>
    <t>LOC_Os02g49860|AWPM-19-like membrane family protein, putative, expressed</t>
  </si>
  <si>
    <t>rs2_33608387</t>
  </si>
  <si>
    <t>LOC_Os02g54880</t>
  </si>
  <si>
    <t>LOC_Os02g54880|cytochrome c oxidase subunit, putative, expressed</t>
  </si>
  <si>
    <t>rs3_6923307</t>
  </si>
  <si>
    <t>LOC_Os03g12850-LOC_Os03g12860</t>
  </si>
  <si>
    <t>LOC_Os03g12850|expressed protein</t>
  </si>
  <si>
    <t>LOC_Os03g12860|homeobox associated leucine zipper, putative, expressed</t>
  </si>
  <si>
    <t>rs3_10115359</t>
  </si>
  <si>
    <t>LOC_Os03g18120</t>
  </si>
  <si>
    <t>LOC_Os03g18120| proteins of unknown function domain containing protein, expressed</t>
  </si>
  <si>
    <t>rs3_12901884</t>
  </si>
  <si>
    <t>LOC_Os03g22480-LOC_Os03g22490</t>
  </si>
  <si>
    <t>LOC_Os03g22480|transposon protein, putative, unclassified, expressed</t>
  </si>
  <si>
    <t>LOC_Os03g22490|heavy metal-associated domain containing protein, expressed</t>
  </si>
  <si>
    <t>rs3_14512032</t>
  </si>
  <si>
    <t>LOC_Os03g25380</t>
  </si>
  <si>
    <t>LOC_Os03g25380|pentatricopeptide, putative, expressed</t>
  </si>
  <si>
    <t>rs3_20204466</t>
  </si>
  <si>
    <t>LOC_Os03g36470</t>
  </si>
  <si>
    <t>LOC_Os03g36470|retrotransposon protein, putative, unclassified, expressed</t>
  </si>
  <si>
    <t>rs3_29521554</t>
  </si>
  <si>
    <t>LOC_Os03g51590</t>
  </si>
  <si>
    <t>LOC_Os03g51590|expressed protein</t>
  </si>
  <si>
    <t>rs4_605114</t>
  </si>
  <si>
    <t>LOC_Os04g01970</t>
  </si>
  <si>
    <t>LOC_Os04g01970|SWI/SNF-related matrix-associated actin-dependent regulator of chromatin subfamily C member, putative, expressed</t>
  </si>
  <si>
    <t>rs4_4695323</t>
  </si>
  <si>
    <t>LOC_Os04g08640-LOC_Os04g08650</t>
  </si>
  <si>
    <t>LOC_Os04g08640|cadmium tolerance factor, putative, expressed</t>
  </si>
  <si>
    <t>LOC_Os04g08650|expressed protein</t>
  </si>
  <si>
    <t>rs4_13197653</t>
  </si>
  <si>
    <t>LOC_Os04g23200-LOC_Os04g23210</t>
  </si>
  <si>
    <t>LOC_Os04g23200|expressed protein</t>
  </si>
  <si>
    <t>LOC_Os04g23210|expressed protein</t>
  </si>
  <si>
    <t>rs4_19346022</t>
  </si>
  <si>
    <t>LOC_Os04g32270-LOC_Os04g32280</t>
  </si>
  <si>
    <t>LOC_Os04g32270|membrane-anchored ubiquitin-fold protein, putative, expressed</t>
  </si>
  <si>
    <t>LOC_Os04g32280|hypothetical protein</t>
  </si>
  <si>
    <t>rs4_31202952</t>
  </si>
  <si>
    <t>LOC_Os04g52479</t>
  </si>
  <si>
    <t>LOC_Os04g52479|peptidase, trypsin-like serine and cysteine proteases, putative, expressed</t>
  </si>
  <si>
    <t>rs5_28177450</t>
  </si>
  <si>
    <t>LOC_Os05g49120</t>
  </si>
  <si>
    <t>LOC_Os05g49120|NLI interacting factor-like phosphatase, putative, expressed</t>
  </si>
  <si>
    <t>rs6_1459330</t>
  </si>
  <si>
    <t>LOC_Os06g03700</t>
  </si>
  <si>
    <t>LOC_Os06g03700|oligopeptide transporter, putative, expressed</t>
  </si>
  <si>
    <t>rs7_6970539</t>
  </si>
  <si>
    <t>LOC_Os07g12340-LOC_Os07g12350</t>
  </si>
  <si>
    <t>LOC_Os07g12340|NAC domain-containing protein 67, putative, expressed</t>
  </si>
  <si>
    <t>LOC_Os07g12350|retrotransposon protein, putative, Ty1-copia subclass, expressed</t>
  </si>
  <si>
    <t>rs7_18404105</t>
  </si>
  <si>
    <t>LOC_Os07g31080-LOC_Os07g31090</t>
  </si>
  <si>
    <t>LOC_Os07g31080|transposon protein, putative, CACTA, En/Spm sub-class</t>
  </si>
  <si>
    <t>LOC_Os07g31090|retrotransposon protein, putative, Ty3-gypsy subclass</t>
  </si>
  <si>
    <t>rs7_21649301</t>
  </si>
  <si>
    <t>LOC_Os07g36220-LOC_Os07g36230</t>
  </si>
  <si>
    <t>LOC_Os07g36220|expressed protein</t>
  </si>
  <si>
    <t>LOC_Os07g36230|BTBN15 - Bric-a-Brac, Tramtrack, Broad Complex BTB domain with non-phototropic hypocotyl 3 NPH3 and coiled-coil domains, expressed</t>
  </si>
  <si>
    <t>rs7_26937161</t>
  </si>
  <si>
    <t>LOC_Os07g45120</t>
  </si>
  <si>
    <t>LOC_Os07g45120|expressed protein</t>
  </si>
  <si>
    <t>rs8_3543650</t>
  </si>
  <si>
    <t>LOC_Os08g06370-LOC_Os08g06380</t>
  </si>
  <si>
    <t>LOC_Os08g06370|MYB family transcription factor, putative, expressed</t>
  </si>
  <si>
    <t>LOC_Os08g06380|CSLF6 - cellulose synthase-like family F; beta1,3;1,4 glucan synthase, expressed</t>
  </si>
  <si>
    <t>rs8_19557622</t>
  </si>
  <si>
    <t>LOC_Os08g31600-LOC_Os08g31610</t>
  </si>
  <si>
    <t>LOC_Os08g31600|expressed protein</t>
  </si>
  <si>
    <t>LOC_Os08g31610|hypothetical protein</t>
  </si>
  <si>
    <t>rs9_9459212</t>
  </si>
  <si>
    <t>LOC_Os09g15440-LOC_Os09g15460</t>
  </si>
  <si>
    <t>LOC_Os09g15440|OsFBX311 - F-box domain containing protein, expressed</t>
  </si>
  <si>
    <t>LOC_Os09g15460|retrotransposon protein, putative, Ty3-gypsy subclass, expressed</t>
  </si>
  <si>
    <t>rs9_16504971</t>
  </si>
  <si>
    <t>LOC_Os09g27140</t>
  </si>
  <si>
    <t>LOC_Os09g27140|expressed protein</t>
  </si>
  <si>
    <t>rs9_19636236</t>
  </si>
  <si>
    <t>LOC_Os09g32940-LOC_Os09g32944</t>
  </si>
  <si>
    <t>LOC_Os09g32940|expressed protein</t>
  </si>
  <si>
    <t>LOC_Os09g32944|OsSPL18 - SBP-box gene family member, expressed</t>
  </si>
  <si>
    <t>rs10_3814674</t>
  </si>
  <si>
    <t>LOC_Os10g07248</t>
  </si>
  <si>
    <t>rs10_3974931</t>
  </si>
  <si>
    <t>LOC_Os10g07470-LOC_Os10g07480</t>
  </si>
  <si>
    <t>LOC_Os10g07470|ZOS10-01 - C2H2 zinc finger protein, expressed</t>
  </si>
  <si>
    <t>LOC_Os10g07480|plant protein of unknown function DUF869 domain containing protein, expressed</t>
  </si>
  <si>
    <t>rs10_10209541</t>
  </si>
  <si>
    <t>LOC_Os10g20300</t>
  </si>
  <si>
    <t>LOC_Os10g20300|expressed protein</t>
  </si>
  <si>
    <t>rs10_17600518</t>
  </si>
  <si>
    <t>LOC_Os10g33420-LOC_Os10g33430</t>
  </si>
  <si>
    <t>LOC_Os10g33420|non-lysosomal glucosylceramidase, putative, expressed</t>
  </si>
  <si>
    <t>LOC_Os10g33430|expressed protein</t>
  </si>
  <si>
    <t>rs11_14704251</t>
  </si>
  <si>
    <t>LOC_Os11g25780</t>
  </si>
  <si>
    <t>LOC_Os11g25780|PB1 domain containing protein, expressed</t>
  </si>
  <si>
    <t>rs11_20540057</t>
  </si>
  <si>
    <t>LOC_Os11g35050-LOC_Os11g35060</t>
  </si>
  <si>
    <t>LOC_Os11g35050|expressed protein</t>
  </si>
  <si>
    <t>LOC_Os11g35060|agenet domain containing protein, expressed</t>
  </si>
  <si>
    <t>rs11_24921632</t>
  </si>
  <si>
    <t>LOC_Os11g41540-LOC_Os11g41550</t>
  </si>
  <si>
    <t>LOC_Os11g41540|disease resistance RPP8-like protein 3, putative, expressed</t>
  </si>
  <si>
    <t>LOC_Os11g41550|expressed protein</t>
  </si>
  <si>
    <t>rs11_25131407</t>
  </si>
  <si>
    <t>LOC_Os11g41800-LOC_Os11g41820</t>
  </si>
  <si>
    <t>LOC_Os11g41800|hypothetical protein</t>
  </si>
  <si>
    <t>LOC_Os11g41820|RNA recognition motif containing protein, expressed</t>
  </si>
  <si>
    <t>rs11_25891438</t>
  </si>
  <si>
    <t>LOC_Os11g42950</t>
  </si>
  <si>
    <t>LOC_Os11g42950|expressed protein</t>
  </si>
  <si>
    <t>rs11_27407533</t>
  </si>
  <si>
    <t>LOC_Os11g45290</t>
  </si>
  <si>
    <t>LOC_Os11g45290|retrotransposon protein, putative, unclassified, expressed</t>
  </si>
  <si>
    <t>rs11_28865880</t>
  </si>
  <si>
    <t>LOC_Os11g47860-LOC_Os11g47870</t>
  </si>
  <si>
    <t>LOC_Os11g47860|expressed protein</t>
  </si>
  <si>
    <t>LOC_Os11g47870|GRAS family transcription factor domain containing protein, expressed</t>
  </si>
  <si>
    <t>rs12_7176832</t>
  </si>
  <si>
    <t>LOC_Os12g12950</t>
  </si>
  <si>
    <t>LOC_Os12g12950|expressed protein</t>
  </si>
  <si>
    <t>rs12_15155315</t>
  </si>
  <si>
    <t>LOC_Os12g26080-LOC_Os12g26090</t>
  </si>
  <si>
    <t>LOC_Os12g26080|transposon protein, putative, CACTA, En/Spm sub-class, expressed</t>
  </si>
  <si>
    <t>LOC_Os12g26090|expressed protein</t>
  </si>
  <si>
    <t>rs12_15834814</t>
  </si>
  <si>
    <t>LOC_Os12g27040</t>
  </si>
  <si>
    <t>LOC_Os12g27040|expressed protein</t>
  </si>
  <si>
    <t>rs12_16504332</t>
  </si>
  <si>
    <t>LOC_Os12g27994</t>
  </si>
  <si>
    <t>LOC_Os12g27994|expressed protein</t>
  </si>
  <si>
    <t>rs12_17272347</t>
  </si>
  <si>
    <t>LOC_Os12g29170-LOC_Os12g29180</t>
  </si>
  <si>
    <t>LOC_Os12g29170|expressed protein</t>
  </si>
  <si>
    <t>LOC_Os12g29180|expressed protein</t>
  </si>
  <si>
    <t>rs12_17783294</t>
  </si>
  <si>
    <t>LOC_Os12g29740</t>
  </si>
  <si>
    <t>LOC_Os12g29740|expressed protein</t>
  </si>
  <si>
    <t>rs12_18184230</t>
  </si>
  <si>
    <t>LOC_Os12g30290-LOC_Os12g30310</t>
  </si>
  <si>
    <t>LOC_Os12g30290|retrotransposon protein, putative, unclassified, expressed</t>
  </si>
  <si>
    <t>LOC_Os12g30310|retrotransposon protein, putative, Ty1-copia subclass, expressed</t>
  </si>
  <si>
    <t>rs12_19111880</t>
  </si>
  <si>
    <t>LOC_Os12g31748</t>
  </si>
  <si>
    <t>SSI_GR_5d</t>
  </si>
  <si>
    <t>rs1_4723058</t>
  </si>
  <si>
    <t>LOC_Os01g09280-LOC_Os01g09290</t>
  </si>
  <si>
    <t>LOC_Os01g09280|myb-related transcription activator, putative, expressed</t>
  </si>
  <si>
    <t>LOC_Os01g09290|transposon protein, putative, unclassified, expressed</t>
  </si>
  <si>
    <t>rs1_20375651</t>
  </si>
  <si>
    <t>LOC_Os01g36690-LOC_Os01g36700</t>
  </si>
  <si>
    <t>LOC_Os01g36690|expressed protein</t>
  </si>
  <si>
    <t>LOC_Os01g36700|expressed protein</t>
  </si>
  <si>
    <t>rs1_22648607</t>
  </si>
  <si>
    <t>LOC_Os01g40150</t>
  </si>
  <si>
    <t>LOC_Os01g40150|eukaryotic translation initiation factor 5B, putative, expressed</t>
  </si>
  <si>
    <t>rs2_16877885</t>
  </si>
  <si>
    <t>LOC_Os02g28520</t>
  </si>
  <si>
    <t>LOC_Os02g28520|retrotransposon protein, putative, Ty1-copia subclass, expressed</t>
  </si>
  <si>
    <t>rs2_24654347</t>
  </si>
  <si>
    <t>LOC_Os02g40664-LOC_Os02g40680</t>
  </si>
  <si>
    <t>LOC_Os02g40664|zinc finger family protein, putative, expressed</t>
  </si>
  <si>
    <t>LOC_Os02g40680|mis12 protein, expressed</t>
  </si>
  <si>
    <t>rs3_2412556</t>
  </si>
  <si>
    <t>LOC_Os03g04980</t>
  </si>
  <si>
    <t>LOC_Os03g04980|PHD-finger domain containing protein, putative, expressed</t>
  </si>
  <si>
    <t>rs5_29609065</t>
  </si>
  <si>
    <t>LOC_Os05g51630</t>
  </si>
  <si>
    <t>LOC_Os05g51630|early-responsive to dehydration protein-related, putative, expressed</t>
  </si>
  <si>
    <t>rs6_10366113</t>
  </si>
  <si>
    <t>LOC_Os06g17860</t>
  </si>
  <si>
    <t>LOC_Os06g17860|hypothetical protein</t>
  </si>
  <si>
    <t>rs6_29886786</t>
  </si>
  <si>
    <t>LOC_Os06g49320</t>
  </si>
  <si>
    <t>LOC_Os06g49320|glycosyltransferase, putative, expressed</t>
  </si>
  <si>
    <t>rs7_1171356</t>
  </si>
  <si>
    <t>LOC_Os07g03070-LOC_Os07g03080</t>
  </si>
  <si>
    <t>LOC_Os07g03070|tetratricopeptide repeat containing protein, putative, expressed</t>
  </si>
  <si>
    <t>LOC_Os07g03080|expressed protein</t>
  </si>
  <si>
    <t>rs7_20722591</t>
  </si>
  <si>
    <t>LOC_Os07g34560-LOC_Os07g34570</t>
  </si>
  <si>
    <t>LOC_Os07g34560|expressed protein</t>
  </si>
  <si>
    <t>LOC_Os07g34570|FAD dependent oxidoreductase domain containing protein, expressed</t>
  </si>
  <si>
    <t>rs7_22526167</t>
  </si>
  <si>
    <t>LOC_Os07g37590-LOC_Os07g37600</t>
  </si>
  <si>
    <t>LOC_Os07g37590|transposon protein, putative, unclassified, expressed</t>
  </si>
  <si>
    <t>LOC_Os07g37600|hypothetical protein</t>
  </si>
  <si>
    <t>rs8_3945854</t>
  </si>
  <si>
    <t>LOC_Os08g07040-LOC_Os08g07050</t>
  </si>
  <si>
    <t>LOC_Os08g07040|plant protein of unknown function domain containing protein, expressed</t>
  </si>
  <si>
    <t>LOC_Os08g07050|pentatricopeptide, putative, expressed</t>
  </si>
  <si>
    <t>rs8_7864576</t>
  </si>
  <si>
    <t>LOC_Os08g13230</t>
  </si>
  <si>
    <t>LOC_Os08g13230|expressed protein</t>
  </si>
  <si>
    <t>rs8_8425614</t>
  </si>
  <si>
    <t>LOC_Os08g14070-LOC_Os08g14090</t>
  </si>
  <si>
    <t>LOC_Os08g14070|LYR motif containing protein, putative, expressed</t>
  </si>
  <si>
    <t>LOC_Os08g14090|retrotransposon protein, putative, Ty1-copia subclass, expressed</t>
  </si>
  <si>
    <t>rs8_20685512</t>
  </si>
  <si>
    <t>LOC_Os08g33200-LOC_Os08g33210</t>
  </si>
  <si>
    <t>LOC_Os08g33200|1-phosphatidylinositol-4-phosphate 5-kinase/ zinc ion binding protein, putative, expressed</t>
  </si>
  <si>
    <t>LOC_Os08g33210|expressed protein</t>
  </si>
  <si>
    <t>rs8_26848780</t>
  </si>
  <si>
    <t>LOC_Os08g42470-LOC_Os08g42480</t>
  </si>
  <si>
    <t>LOC_Os08g42470|BEE 1, putative, expressed</t>
  </si>
  <si>
    <t>LOC_Os08g42480|expressed protein</t>
  </si>
  <si>
    <t>rs9_7479533</t>
  </si>
  <si>
    <t>LOC_Os09g12970</t>
  </si>
  <si>
    <t>LOC_Os09g12970|plant protein of unknown function domain containing protein, expressed</t>
  </si>
  <si>
    <t>rs10_2779442</t>
  </si>
  <si>
    <t>LOC_Os10g05580-LOC_Os10g05590</t>
  </si>
  <si>
    <t>LOC_Os10g05580|expressed protein</t>
  </si>
  <si>
    <t>LOC_Os10g05590|OsFBX374 - F-box domain containing protein, expressed</t>
  </si>
  <si>
    <t>rs10_3826741</t>
  </si>
  <si>
    <t>rs12_3866502</t>
  </si>
  <si>
    <t>LOC_Os12g07690-LOC_Os12g07700</t>
  </si>
  <si>
    <t>LOC_Os12g07690|chalcone synthase, putative, expressed</t>
  </si>
  <si>
    <t>LOC_Os12g07700|nifU, putative, expressed</t>
  </si>
  <si>
    <t>rs12_14872031</t>
  </si>
  <si>
    <t>LOC_Os12g25665-LOC_Os12g25670</t>
  </si>
  <si>
    <t>LOC_Os12g25665|transposon protein, putative, unclassified, expressed</t>
  </si>
  <si>
    <t>LOC_Os12g25670|retrotransposon, putative, centromere-specific</t>
  </si>
  <si>
    <t>rs12_15989886</t>
  </si>
  <si>
    <t>LOC_Os12g27240-LOC_Os12g27254</t>
  </si>
  <si>
    <t>LOC_Os12g27240|transposon protein, putative, CACTA, En/Spm sub-class</t>
  </si>
  <si>
    <t>LOC_Os12g27254|transferase family protein, putative, expressed</t>
  </si>
  <si>
    <t>rs12_18618057</t>
  </si>
  <si>
    <t>LOC_Os12g31000</t>
  </si>
  <si>
    <t>LOC_Os12g31000|pumilio-family RNA binding repeat domain containing protein, expressed</t>
  </si>
  <si>
    <t>rs12_24006795</t>
  </si>
  <si>
    <t>LOC_Os12g39020-LOC_Os12g39030</t>
  </si>
  <si>
    <t>LOC_Os12g39020|BED zinc finger family protein, expressed</t>
  </si>
  <si>
    <t>LOC_Os12g39030|BED zinc finger family protein, expressed</t>
  </si>
  <si>
    <t>SSI_GR_10d</t>
  </si>
  <si>
    <t>rs1_3401561</t>
  </si>
  <si>
    <t>LOC_Os01g07212</t>
  </si>
  <si>
    <t>LOC_Os01g07212|staphylococcal nuclease homologue, putative, expressed</t>
  </si>
  <si>
    <t>rs1_17811498</t>
  </si>
  <si>
    <t>LOC_Os01g32480-LOC_Os01g32490</t>
  </si>
  <si>
    <t>LOC_Os01g32480|retrotransposon, putative, centromere-specific</t>
  </si>
  <si>
    <t>LOC_Os01g32490|hypothetical protein</t>
  </si>
  <si>
    <t>rs1_22283745</t>
  </si>
  <si>
    <t>LOC_Os01g39540-LOC_Os01g39550</t>
  </si>
  <si>
    <t>LOC_Os01g39540|retrotransposon, putative, centromere-specific</t>
  </si>
  <si>
    <t>LOC_Os01g39550|retrotransposon protein, putative, Ty1-copia subclass, expressed</t>
  </si>
  <si>
    <t>rs1_22860772</t>
  </si>
  <si>
    <t>LOC_Os01g40470-LOC_Os01g40480</t>
  </si>
  <si>
    <t>LOC_Os01g40470|vacuolar ATP synthase subunit d, putative, expressed</t>
  </si>
  <si>
    <t>LOC_Os01g40480|anthranilate phosphoribosyltransferase, putative, expressed</t>
  </si>
  <si>
    <t>rs1_24439010</t>
  </si>
  <si>
    <t>LOC_Os01g42950-LOC_Os01g42960</t>
  </si>
  <si>
    <t>LOC_Os01g42950|protein kinase family protein, putative, expressed</t>
  </si>
  <si>
    <t>LOC_Os01g42960|TTL1, putative, expressed</t>
  </si>
  <si>
    <t>rs1_25485615</t>
  </si>
  <si>
    <t>LOC_Os01g44430-LOC_Os01g44940</t>
  </si>
  <si>
    <t>LOC_Os01g44430|retrotransposon protein, putative, unclassified, expressed</t>
  </si>
  <si>
    <t>LOC_Os01g44940|expressed protein</t>
  </si>
  <si>
    <t>rs2_2183981</t>
  </si>
  <si>
    <t>LOC_Os02g04770-LOC_Os02g04780</t>
  </si>
  <si>
    <t>LOC_Os02g04770|expressed protein</t>
  </si>
  <si>
    <t>LOC_Os02g04780|expressed protein</t>
  </si>
  <si>
    <t>rs2_2202968</t>
  </si>
  <si>
    <t>LOC_Os02g04790-LOC_Os02g04800</t>
  </si>
  <si>
    <t>LOC_Os02g04790|expressed protein</t>
  </si>
  <si>
    <t>LOC_Os02g04800|AIG2-like family domain containing protein, expressed</t>
  </si>
  <si>
    <t>rs2_8009453</t>
  </si>
  <si>
    <t>LOC_Os02g14530</t>
  </si>
  <si>
    <t>LOC_Os02g14530|protein kinase domain containing protein, expressed</t>
  </si>
  <si>
    <t>rs2_22171102</t>
  </si>
  <si>
    <t>LOC_Os02g36749-LOC_Os02g36760</t>
  </si>
  <si>
    <t>LOC_Os02g36749|expressed protein</t>
  </si>
  <si>
    <t>LOC_Os02g36760|hypothetical protein</t>
  </si>
  <si>
    <t>rs2_22238103</t>
  </si>
  <si>
    <t>LOC_Os02g36860-LOC_Os02g36870</t>
  </si>
  <si>
    <t>LOC_Os02g36860|expressed protein</t>
  </si>
  <si>
    <t>rs2_22247315</t>
  </si>
  <si>
    <t>LOC_Os02g36870</t>
  </si>
  <si>
    <t>rs2_24571443</t>
  </si>
  <si>
    <t>LOC_Os02g40510</t>
  </si>
  <si>
    <t>LOC_Os02g40510|response regulator receiver domain containing protein, expressed</t>
  </si>
  <si>
    <t>rs3_30393670</t>
  </si>
  <si>
    <t>LOC_Os03g52990-LOC_Os03g53000</t>
  </si>
  <si>
    <t>LOC_Os03g52990|hypothetical protein</t>
  </si>
  <si>
    <t>LOC_Os03g53000|XRCC4, putative, expressed</t>
  </si>
  <si>
    <t>rs4_4774290</t>
  </si>
  <si>
    <t>LOC_Os04g08764-LOC_Os04g08768</t>
  </si>
  <si>
    <t>LOC_Os04g08764|avr9/Cf-9 rapidly elicited protein 137, putative, expressed</t>
  </si>
  <si>
    <t>LOC_Os04g08768|retrotransposon protein, putative, unclassified, expressed</t>
  </si>
  <si>
    <t>rs4_14060096</t>
  </si>
  <si>
    <t>LOC_Os04g24510</t>
  </si>
  <si>
    <t>LOC_Os04g24510|OsWAK36 - OsWAK receptor-like protein kinase, expressed</t>
  </si>
  <si>
    <t>rs4_19568498</t>
  </si>
  <si>
    <t>LOC_Os04g32510-LOC_Os04g32540</t>
  </si>
  <si>
    <t>LOC_Os04g32510|expressed protein</t>
  </si>
  <si>
    <t>LOC_Os04g32540|OsSCP24 - Putative Serine Carboxypeptidase homologue, expressed</t>
  </si>
  <si>
    <t>rs4_23794940</t>
  </si>
  <si>
    <t>LOC_Os04g39970-LOC_Os04g39980</t>
  </si>
  <si>
    <t>LOC_Os04g39970|vacuolar sorting protein 9 domain-containing protein, putative, expressed</t>
  </si>
  <si>
    <t>LOC_Os04g39980|gibberellin 20 oxidase 2, putative, expressed</t>
  </si>
  <si>
    <t>rs5_16110768</t>
  </si>
  <si>
    <t>LOC_Os05g27660</t>
  </si>
  <si>
    <t>LOC_Os05g27660|expressed protein</t>
  </si>
  <si>
    <t>rs5_17752266</t>
  </si>
  <si>
    <t>LOC_Os05g30640</t>
  </si>
  <si>
    <t>LOC_Os05g30640|leucine zipper protein-like, putative, expressed</t>
  </si>
  <si>
    <t>rs6_1475958</t>
  </si>
  <si>
    <t>LOC_Os06g03720-LOC_Os06g03740</t>
  </si>
  <si>
    <t>LOC_Os06g03720|ribonucleoside-diphosphate reductase small chain, putative, expressed</t>
  </si>
  <si>
    <t>LOC_Os06g03740|folic acid binding protein, putative, expressed</t>
  </si>
  <si>
    <t>rs6_4280351</t>
  </si>
  <si>
    <t>LOC_Os06g08600-LOC_Os06g08610</t>
  </si>
  <si>
    <t>LOC_Os06g08600|versicolorin reductase, putative, expressed</t>
  </si>
  <si>
    <t>LOC_Os06g08610|transferase family protein, putative, expressed</t>
  </si>
  <si>
    <t>rs6_26597879</t>
  </si>
  <si>
    <t>LOC_Os06g44100-LOC_Os06g44120</t>
  </si>
  <si>
    <t>LOC_Os06g44100|HLS, putative, expressed</t>
  </si>
  <si>
    <t>LOC_Os06g44120|retrotransposon protein, putative, Ty3-gypsy subclass</t>
  </si>
  <si>
    <t>rs6_28962180</t>
  </si>
  <si>
    <t>LOC_Os06g47860</t>
  </si>
  <si>
    <t>LOC_Os06g47860|expressed protein</t>
  </si>
  <si>
    <t>rs6_30520523</t>
  </si>
  <si>
    <t>LOC_Os06g50400</t>
  </si>
  <si>
    <t>LOC_Os06g50400|expansin precursor, putative, expressed</t>
  </si>
  <si>
    <t>rs7_3788168</t>
  </si>
  <si>
    <t>LOC_Os07g07570-LOC_Os07g07580</t>
  </si>
  <si>
    <t>LOC_Os07g07570|hypothetical protein</t>
  </si>
  <si>
    <t>LOC_Os07g07580|ROOT HAIRLESS 1, putative, expressed</t>
  </si>
  <si>
    <t>rs7_8733414</t>
  </si>
  <si>
    <t>LOC_Os07g15160-LOC_Os07g15170</t>
  </si>
  <si>
    <t>LOC_Os07g15160|retrotransposon protein, putative, unclassified, expressed</t>
  </si>
  <si>
    <t>LOC_Os07g15170|transposon protein, putative, CACTA, En/Spm sub-class</t>
  </si>
  <si>
    <t>rs7_22276671</t>
  </si>
  <si>
    <t>LOC_Os07g37180-LOC_Os07g37190</t>
  </si>
  <si>
    <t>LOC_Os07g37180|ABC1 family domain containing protein, putative, expressed</t>
  </si>
  <si>
    <t>LOC_Os07g37190|transposon protein, putative, unclassified, expressed</t>
  </si>
  <si>
    <t>rs8_8811611</t>
  </si>
  <si>
    <t>LOC_Os08g14650-LOC_Os08g14660</t>
  </si>
  <si>
    <t>LOC_Os08g14650|expressed protein</t>
  </si>
  <si>
    <t>LOC_Os08g14660|SET domain containing protein, expressed</t>
  </si>
  <si>
    <t>rs9_6083713</t>
  </si>
  <si>
    <t>LOC_Os09g10990-LOC_Os09g11000</t>
  </si>
  <si>
    <t>LOC_Os09g10990|transposon protein, putative, CACTA, En/Spm sub-class, expressed</t>
  </si>
  <si>
    <t>LOC_Os09g11000|expressed protein</t>
  </si>
  <si>
    <t>rs9_7318888</t>
  </si>
  <si>
    <t>LOC_Os09g12750</t>
  </si>
  <si>
    <t>LOC_Os09g12750|Myb-like DNA-binding domain containing protein, putative, expressed</t>
  </si>
  <si>
    <t>rs9_18914469</t>
  </si>
  <si>
    <t>LOC_Os09g31430-LOC_Os09g31434</t>
  </si>
  <si>
    <t>LOC_Os09g31430|Os9bglu30 - beta-glucosidase, similar to Os4bglu12 exoglucanase, expressed</t>
  </si>
  <si>
    <t>LOC_Os09g31434|expressed protein</t>
  </si>
  <si>
    <t>rs9_21155270</t>
  </si>
  <si>
    <t>LOC_Os09g36670-LOC_Os09g36680</t>
  </si>
  <si>
    <t>LOC_Os09g36670|peptidyl-prolyl cis-trans isomerase, putative, expressed</t>
  </si>
  <si>
    <t>LOC_Os09g36680|ribonuclease T2 family domain containing protein, expressed</t>
  </si>
  <si>
    <t>rs11_17656821</t>
  </si>
  <si>
    <t>LOC_Os11g30370-LOC_Os11g30390</t>
  </si>
  <si>
    <t>LOC_Os11g30370|OsSPL19 - SBP-box gene family member, expressed</t>
  </si>
  <si>
    <t>LOC_Os11g30390|transposon protein, putative, unclassified, expressed</t>
  </si>
  <si>
    <t>rs11_17657640</t>
  </si>
  <si>
    <t>rs11_17930369</t>
  </si>
  <si>
    <t>LOC_Os11g30770-LOC_Os11g30780</t>
  </si>
  <si>
    <t>LOC_Os11g30770|expressed protein</t>
  </si>
  <si>
    <t>LOC_Os11g30780|expressed protein</t>
  </si>
  <si>
    <t>rs11_22250760</t>
  </si>
  <si>
    <t>LOC_Os11g37670-LOC_Os11g37680</t>
  </si>
  <si>
    <t>LOC_Os11g37670|expressed protein</t>
  </si>
  <si>
    <t>LOC_Os11g37680|expressed protein</t>
  </si>
  <si>
    <t>rs11_25210125</t>
  </si>
  <si>
    <t>LOC_Os11g41900-LOC_Os11g41910</t>
  </si>
  <si>
    <t>LOC_Os11g41900|acyltransferase, putative, expressed</t>
  </si>
  <si>
    <t>LOC_Os11g41910|GTP-binding protein, putative, expressed</t>
  </si>
  <si>
    <t>rs11_27646731</t>
  </si>
  <si>
    <t>LOC_Os11g45690-LOC_Os11g45710</t>
  </si>
  <si>
    <t>LOC_Os11g45690|transposon protein, putative, unclassified, expressed</t>
  </si>
  <si>
    <t>LOC_Os11g45710|Os11bglu36  SFR2 homologue, expressed</t>
  </si>
  <si>
    <t>rs11_27792971</t>
  </si>
  <si>
    <t>LOC_Os11g45930</t>
  </si>
  <si>
    <t>LOC_Os11g45930|NBS-LRR type disease resistance protein, putative, expressed</t>
  </si>
  <si>
    <t>rs12_9922364</t>
  </si>
  <si>
    <t>LOC_Os12g17320</t>
  </si>
  <si>
    <t>LOC_Os12g17320|polyprenyl synthetase, putative, expressed</t>
  </si>
  <si>
    <t>rs12_26433001</t>
  </si>
  <si>
    <t>LOC_Os12g42560-LOC_Os12g42570</t>
  </si>
  <si>
    <t>LOC_Os12g42560|hypothetical protein</t>
  </si>
  <si>
    <t>LOC_Os12g42570|expressed protein</t>
  </si>
  <si>
    <t>SSI_IR_24h</t>
  </si>
  <si>
    <t>rs1_3093685</t>
  </si>
  <si>
    <t>LOC_Os01g06560</t>
  </si>
  <si>
    <t>LOC_Os01g06560|transcription factor HBP-1b, putative, expressed</t>
  </si>
  <si>
    <t>rs1_3704286</t>
  </si>
  <si>
    <t>LOC_Os01g07710</t>
  </si>
  <si>
    <t>LOC_Os01g07710|expressed protein</t>
  </si>
  <si>
    <t>rs1_3950513</t>
  </si>
  <si>
    <t>LOC_Os01g08150-LOC_Os01g08160</t>
  </si>
  <si>
    <t>LOC_Os01g08150|expressed protein</t>
  </si>
  <si>
    <t>LOC_Os01g08160|MYB family transcription factor, putative, expressed</t>
  </si>
  <si>
    <t>rs1_4163036</t>
  </si>
  <si>
    <t>LOC_Os01g08450</t>
  </si>
  <si>
    <t>LOC_Os01g08450|ras-related protein, putative, expressed</t>
  </si>
  <si>
    <t>rs1_5538707</t>
  </si>
  <si>
    <t>LOC_Os01g10460-LOC_Os01g10470</t>
  </si>
  <si>
    <t>LOC_Os01g10460|expressed protein</t>
  </si>
  <si>
    <t>LOC_Os01g10470|RALFL17 - Rapid ALkalinization Factor RALF family protein precursor, expressed</t>
  </si>
  <si>
    <t>rs1_7802726</t>
  </si>
  <si>
    <t>LOC_Os01g13920-LOC_Os01g13930</t>
  </si>
  <si>
    <t>LOC_Os01g13920|cysteine protease, putative, expressed</t>
  </si>
  <si>
    <t>LOC_Os01g13930|expressed protein</t>
  </si>
  <si>
    <t>rs1_9459062</t>
  </si>
  <si>
    <t>LOC_Os01g16670-LOC_Os01g16690</t>
  </si>
  <si>
    <t>LOC_Os01g16670|BSD domain-containing protein, putative, expressed</t>
  </si>
  <si>
    <t>LOC_Os01g16690|retrotransposon protein, putative, unclassified, expressed</t>
  </si>
  <si>
    <t>rs1_12152662</t>
  </si>
  <si>
    <t>LOC_Os01g21650-LOC_Os01g21660</t>
  </si>
  <si>
    <t>LOC_Os01g21650|plant protein of unknown function domain containing protein, expressed</t>
  </si>
  <si>
    <t>LOC_Os01g21660|expressed protein</t>
  </si>
  <si>
    <t>rs1_13359252</t>
  </si>
  <si>
    <t>LOC_Os01g23740-LOC_Os01g23750</t>
  </si>
  <si>
    <t>LOC_Os01g23740|OsPDIL2-2  protein disulfide isomerase PDIL2-2, expressed</t>
  </si>
  <si>
    <t>LOC_Os01g23750|OsMADS92 - MADS-box family gene with M-beta type-box, expressed</t>
  </si>
  <si>
    <t>rs1_15311252</t>
  </si>
  <si>
    <t>LOC_Os01g27430</t>
  </si>
  <si>
    <t>LOC_Os01g27430|retrotransposon protein, putative, unclassified, expressed</t>
  </si>
  <si>
    <t>rs1_23167180</t>
  </si>
  <si>
    <t>LOC_Os01g40940-LOC_Os01g40950</t>
  </si>
  <si>
    <t>LOC_Os01g40940|expressed protein</t>
  </si>
  <si>
    <t>LOC_Os01g40950|expressed protein</t>
  </si>
  <si>
    <t>rs1_24248129</t>
  </si>
  <si>
    <t>splice_region_variant&amp;intron_variant</t>
  </si>
  <si>
    <t>LOC_Os01g42630</t>
  </si>
  <si>
    <t>LOC_Os01g42630|C-5 cytosine-specific DNA methylase, putative, expressed</t>
  </si>
  <si>
    <t>rs1_25379083</t>
  </si>
  <si>
    <t>LOC_Os01g44250-LOC_Os01g44260</t>
  </si>
  <si>
    <t>LOC_Os01g44250|CBS domain containing membrane protein, putative, expressed</t>
  </si>
  <si>
    <t>LOC_Os01g44260|dihydroflavonol-4-reductase, putative, expressed</t>
  </si>
  <si>
    <t>rs1_26323984</t>
  </si>
  <si>
    <t>LOC_Os01g46290</t>
  </si>
  <si>
    <t>LOC_Os01g46290|lipase, putative, expressed</t>
  </si>
  <si>
    <t>rs1_27058476</t>
  </si>
  <si>
    <t>LOC_Os01g47360-LOC_Os01g47370</t>
  </si>
  <si>
    <t>LOC_Os01g47360|GATA zinc finger domain containing protein, expressed</t>
  </si>
  <si>
    <t>LOC_Os01g47370|MYB family transcription factor, putative, expressed</t>
  </si>
  <si>
    <t>rs1_32182147</t>
  </si>
  <si>
    <t>LOC_Os01g55880-LOC_Os01g55890</t>
  </si>
  <si>
    <t>LOC_Os01g55880|hemimethylated DNA binding domain containing protein, expressed</t>
  </si>
  <si>
    <t>LOC_Os01g55890|amino acid kinase, putative, expressed</t>
  </si>
  <si>
    <t>rs1_34331058</t>
  </si>
  <si>
    <t>LOC_Os01g59360-LOC_Os01g59370</t>
  </si>
  <si>
    <t>LOC_Os01g59360|CAMK_CAMK_like.10 - CAMK includes calcium/calmodulin depedent protein kinases, expressed</t>
  </si>
  <si>
    <t>LOC_Os01g59370|expressed protein</t>
  </si>
  <si>
    <t>rs1_39902782</t>
  </si>
  <si>
    <t>LOC_Os01g68700-LOC_Os01g68710</t>
  </si>
  <si>
    <t>LOC_Os01g68700|BHLH transcription factor, putative, expressed</t>
  </si>
  <si>
    <t>LOC_Os01g68710|peptidyl-prolyl cis-trans isomerase, FKBP-type, putative, expressed</t>
  </si>
  <si>
    <t>rs1_41903396</t>
  </si>
  <si>
    <t>LOC_Os01g72270-LOC_Os01g72280</t>
  </si>
  <si>
    <t>LOC_Os01g72270|cytochrome P450, putative, expressed</t>
  </si>
  <si>
    <t>LOC_Os01g72280|tetratricopeptide repeat containing protein, putative, expressed</t>
  </si>
  <si>
    <t>rs2_77785</t>
  </si>
  <si>
    <t>LOC_Os02g01140</t>
  </si>
  <si>
    <t>LOC_Os02g01140|GDSL-like lipase/acylhydrolase, putative, expressed</t>
  </si>
  <si>
    <t>rs2_2223906</t>
  </si>
  <si>
    <t>LOC_Os02g04820</t>
  </si>
  <si>
    <t>LOC_Os02g04820|retrotransposon protein, putative, unclassified, expressed</t>
  </si>
  <si>
    <t>rs2_3234918</t>
  </si>
  <si>
    <t>LOC_Os02g06480</t>
  </si>
  <si>
    <t>LOC_Os02g06480|SCO1 protein homolog, mitochondrial precursor, putative, expressed</t>
  </si>
  <si>
    <t>rs2_5375349</t>
  </si>
  <si>
    <t>LOC_Os02g10260</t>
  </si>
  <si>
    <t>LOC_Os02g10260|outer membrane protein, OMP85 family protein, expressed</t>
  </si>
  <si>
    <t>rs2_7491836</t>
  </si>
  <si>
    <t>LOC_Os02g13840</t>
  </si>
  <si>
    <t>LOC_Os02g13840|citrate synthase, putative, expressed</t>
  </si>
  <si>
    <t>rs2_9061899</t>
  </si>
  <si>
    <t>LOC_Os02g15970-LOC_Os02g15980</t>
  </si>
  <si>
    <t>LOC_Os02g15970|alpha-hemolysin, putative, expressed</t>
  </si>
  <si>
    <t>LOC_Os02g15980|expressed protein</t>
  </si>
  <si>
    <t>rs2_10222533</t>
  </si>
  <si>
    <t>LOC_Os02g17710-LOC_Os02g17714</t>
  </si>
  <si>
    <t>LOC_Os02g17710|receptor-like protein kinase 5 precursor, putative, expressed</t>
  </si>
  <si>
    <t>LOC_Os02g17714|expressed protein</t>
  </si>
  <si>
    <t>rs2_11422594</t>
  </si>
  <si>
    <t>LOC_Os02g19540-LOC_Os02g19550</t>
  </si>
  <si>
    <t>LOC_Os02g19540|OsFBX47 - F-box domain containing protein, expressed</t>
  </si>
  <si>
    <t>LOC_Os02g19550|lectin-like receptor kinase, putative, expressed</t>
  </si>
  <si>
    <t>rs2_19806820</t>
  </si>
  <si>
    <t>LOC_Os02g33335-LOC_Os02g33340</t>
  </si>
  <si>
    <t>LOC_Os02g33335|expressed protein</t>
  </si>
  <si>
    <t>LOC_Os02g33340|retrotransposon protein, putative, Ty1-copia subclass, expressed</t>
  </si>
  <si>
    <t>rs2_21333603</t>
  </si>
  <si>
    <t>LOC_Os02g35490</t>
  </si>
  <si>
    <t>LOC_Os02g35490|MLO domain containing protein, putative, expressed</t>
  </si>
  <si>
    <t>rs2_26005282</t>
  </si>
  <si>
    <t>LOC_Os02g43150-LOC_Os02g43160</t>
  </si>
  <si>
    <t>LOC_Os02g43150|GATA zinc finger domain containing protein, expressed</t>
  </si>
  <si>
    <t>LOC_Os02g43160|expressed protein</t>
  </si>
  <si>
    <t>rs2_27335017</t>
  </si>
  <si>
    <t>LOC_Os02g45070</t>
  </si>
  <si>
    <t>LOC_Os02g45070|PINHEAD, putative, expressed</t>
  </si>
  <si>
    <t>rs2_27695800</t>
  </si>
  <si>
    <t>LOC_Os02g45520</t>
  </si>
  <si>
    <t>LOC_Os02g45520|uncharacterized membrane protein, putative, expressed</t>
  </si>
  <si>
    <t>rs2_28523913</t>
  </si>
  <si>
    <t>LOC_Os02g46710</t>
  </si>
  <si>
    <t>LOC_Os02g46710|expressed protein</t>
  </si>
  <si>
    <t>rs2_29370497</t>
  </si>
  <si>
    <t>LOC_Os02g47990-LOC_Os02g48000</t>
  </si>
  <si>
    <t>LOC_Os02g47990|retrotransposon protein, putative, unclassified, expressed</t>
  </si>
  <si>
    <t>LOC_Os02g48000|TBC domain containing protein, expressed</t>
  </si>
  <si>
    <t>rs2_34221089</t>
  </si>
  <si>
    <t>LOC_Os02g55900-LOC_Os02g55910</t>
  </si>
  <si>
    <t>LOC_Os02g55900|expressed protein</t>
  </si>
  <si>
    <t>LOC_Os02g55910|monogalactosyldiacylglycerol synthase, putative, expressed</t>
  </si>
  <si>
    <t>rs3_430080</t>
  </si>
  <si>
    <t>LOC_Os03g01684-LOC_Os03g01700</t>
  </si>
  <si>
    <t>LOC_Os03g01684|retrotransposon protein, putative, unclassified, expressed</t>
  </si>
  <si>
    <t>LOC_Os03g01700|expressed protein</t>
  </si>
  <si>
    <t>rs3_5352335</t>
  </si>
  <si>
    <t>LOC_Os03g10510</t>
  </si>
  <si>
    <t>LOC_Os03g10510|outer mitochondrial membrane porin, putative, expressed</t>
  </si>
  <si>
    <t>rs3_7151563</t>
  </si>
  <si>
    <t>LOC_Os03g13250-LOC_Os03g13260</t>
  </si>
  <si>
    <t>LOC_Os03g13250|peptide transporter PTR2, putative, expressed</t>
  </si>
  <si>
    <t>LOC_Os03g13260|retrotransposon protein, putative, unclassified, expressed</t>
  </si>
  <si>
    <t>rs3_11141920</t>
  </si>
  <si>
    <t>LOC_Os03g19780-LOC_Os03g19800</t>
  </si>
  <si>
    <t>LOC_Os03g19780|expressed protein</t>
  </si>
  <si>
    <t>LOC_Os03g19800|expressed protein</t>
  </si>
  <si>
    <t>rs3_11763252</t>
  </si>
  <si>
    <t>LOC_Os03g20770-LOC_Os03g20780</t>
  </si>
  <si>
    <t>LOC_Os03g20770|expressed protein</t>
  </si>
  <si>
    <t>LOC_Os03g20780|ethylene-insensitive 3, putative, expressed</t>
  </si>
  <si>
    <t>rs3_21286492</t>
  </si>
  <si>
    <t>LOC_Os03g38350-LOC_Os03g38359</t>
  </si>
  <si>
    <t>LOC_Os03g38350|expressed protein</t>
  </si>
  <si>
    <t>LOC_Os03g38359|expressed protein</t>
  </si>
  <si>
    <t>rs3_29570296</t>
  </si>
  <si>
    <t>LOC_Os03g51650-LOC_Os03g51660</t>
  </si>
  <si>
    <t>LOC_Os03g51650|membrane protein, putative, expressed</t>
  </si>
  <si>
    <t>LOC_Os03g51660|expressed protein</t>
  </si>
  <si>
    <t>rs3_32487447</t>
  </si>
  <si>
    <t>LOC_Os03g57020-LOC_Os03g57030</t>
  </si>
  <si>
    <t>LOC_Os03g57020|expressed protein</t>
  </si>
  <si>
    <t>LOC_Os03g57030|expressed protein</t>
  </si>
  <si>
    <t>rs3_32784803</t>
  </si>
  <si>
    <t>LOC_Os03g57500</t>
  </si>
  <si>
    <t>LOC_Os03g57500|zinc finger, C3HC4 type domain containing protein, expressed</t>
  </si>
  <si>
    <t>rs3_33776199</t>
  </si>
  <si>
    <t>LOC_Os03g59320-LOC_Os03g59330</t>
  </si>
  <si>
    <t>LOC_Os03g59320|expressed protein</t>
  </si>
  <si>
    <t>LOC_Os03g59330|polygalacturonase, putative, expressed</t>
  </si>
  <si>
    <t>rs3_35296250</t>
  </si>
  <si>
    <t>LOC_Os03g62300</t>
  </si>
  <si>
    <t>LOC_Os03g62300|expressed protein</t>
  </si>
  <si>
    <t>rs3_35353967</t>
  </si>
  <si>
    <t>LOC_Os03g62410</t>
  </si>
  <si>
    <t>LOC_Os03g62410|phospholipase D, putative, expressed</t>
  </si>
  <si>
    <t>rs3_35364805</t>
  </si>
  <si>
    <t>LOC_Os03g62430</t>
  </si>
  <si>
    <t>LOC_Os03g62430|OsWAK28 - OsWAK receptor-like protein kinase, expressed</t>
  </si>
  <si>
    <t>rs4_488735</t>
  </si>
  <si>
    <t>LOC_Os04g01740-LOC_Os04g01750</t>
  </si>
  <si>
    <t>LOC_Os04g01740|heat shock protein, putative, expressed</t>
  </si>
  <si>
    <t>LOC_Os04g01750|expressed protein</t>
  </si>
  <si>
    <t>rs4_1411803</t>
  </si>
  <si>
    <t>LOC_Os04g03320</t>
  </si>
  <si>
    <t>LOC_Os04g03320|jacalin-like lectin domain containing protein, expressed</t>
  </si>
  <si>
    <t>rs4_2062439</t>
  </si>
  <si>
    <t>LOC_Os04g04370-LOC_Os04g04380</t>
  </si>
  <si>
    <t>LOC_Os04g04370|retrotransposon protein, putative, unclassified</t>
  </si>
  <si>
    <t>LOC_Os04g04380|retrotransposon protein, putative, unclassified</t>
  </si>
  <si>
    <t>rs4_12375256</t>
  </si>
  <si>
    <t>LOC_Os04g21820-LOC_Os04g21830</t>
  </si>
  <si>
    <t>LOC_Os04g21820|OsWAK33 - OsWAK receptor-like  protein OsWAK-RLP, expressed</t>
  </si>
  <si>
    <t>LOC_Os04g21830|hypothetical protein</t>
  </si>
  <si>
    <t>rs4_21409116</t>
  </si>
  <si>
    <t>LOC_Os04g35230</t>
  </si>
  <si>
    <t>LOC_Os04g35230|expressed protein</t>
  </si>
  <si>
    <t>rs4_24445932</t>
  </si>
  <si>
    <t>LOC_Os04g41200-LOC_Os04g41220</t>
  </si>
  <si>
    <t>LOC_Os04g41200|lipase, putative, expressed</t>
  </si>
  <si>
    <t>LOC_Os04g41220|transposon protein, putative, unclassified, expressed</t>
  </si>
  <si>
    <t>rs4_26740296</t>
  </si>
  <si>
    <t>LOC_Os04g45240-LOC_Os04g45270</t>
  </si>
  <si>
    <t>LOC_Os04g45240|expressed protein</t>
  </si>
  <si>
    <t>LOC_Os04g45270|aspartyl protease family protein, putative, expressed</t>
  </si>
  <si>
    <t>rs4_29949680</t>
  </si>
  <si>
    <t>splice_acceptor_variant&amp;intron_variant</t>
  </si>
  <si>
    <t>LOC_Os04g50192</t>
  </si>
  <si>
    <t>LOC_Os04g50192|retrotransposon protein, putative, LINE subclass, expressed</t>
  </si>
  <si>
    <t>rs4_31753277</t>
  </si>
  <si>
    <t>LOC_Os04g53310</t>
  </si>
  <si>
    <t>LOC_Os04g53310|soluble starch synthase 3, chloroplast precursor, putative, expressed</t>
  </si>
  <si>
    <t>rs4_31794832</t>
  </si>
  <si>
    <t>LOC_Os04g53380</t>
  </si>
  <si>
    <t>LOC_Os04g53380|expressed protein</t>
  </si>
  <si>
    <t>rs4_31838105</t>
  </si>
  <si>
    <t>LOC_Os04g53460-LOC_Os04g53470</t>
  </si>
  <si>
    <t>LOC_Os04g53460|AT hook motif family protein, expressed</t>
  </si>
  <si>
    <t>LOC_Os04g53470|expressed protein</t>
  </si>
  <si>
    <t>rs4_32545815</t>
  </si>
  <si>
    <t>LOC_Os04g54720</t>
  </si>
  <si>
    <t>LOC_Os04g54720|expressed protein</t>
  </si>
  <si>
    <t>rs4_35193109</t>
  </si>
  <si>
    <t>LOC_Os04g59160</t>
  </si>
  <si>
    <t>LOC_Os04g59160|peroxidase precursor, putative, expressed</t>
  </si>
  <si>
    <t>rs5_485296</t>
  </si>
  <si>
    <t>LOC_Os05g01810</t>
  </si>
  <si>
    <t>LOC_Os05g01810|xylem cysteine proteinase 2 precursor, putative, expressed</t>
  </si>
  <si>
    <t>rs5_1270695</t>
  </si>
  <si>
    <t>LOC_Os05g03160-LOC_Os05g03174</t>
  </si>
  <si>
    <t>LOC_Os05g03160|DUF260 domain containing protein, putative, expressed</t>
  </si>
  <si>
    <t>LOC_Os05g03174|glycosyltransferase family 43 protein, putative, expressed</t>
  </si>
  <si>
    <t>rs5_1843678</t>
  </si>
  <si>
    <t>LOC_Os05g04100-LOC_Os05g04110</t>
  </si>
  <si>
    <t>LOC_Os05g04100|expressed protein</t>
  </si>
  <si>
    <t>LOC_Os05g04110|expressed protein</t>
  </si>
  <si>
    <t>rs5_7270843</t>
  </si>
  <si>
    <t>LOC_Os05g12660-LOC_Os05g12670</t>
  </si>
  <si>
    <t>LOC_Os05g12660|hypothetical protein</t>
  </si>
  <si>
    <t>LOC_Os05g12670|expressed protein</t>
  </si>
  <si>
    <t>rs5_19332728</t>
  </si>
  <si>
    <t>LOC_Os05g32970-LOC_Os05g32980</t>
  </si>
  <si>
    <t>LOC_Os05g32970|expressed protein</t>
  </si>
  <si>
    <t>LOC_Os05g32980|expressed protein</t>
  </si>
  <si>
    <t>rs5_26951403</t>
  </si>
  <si>
    <t>LOC_Os05g46540</t>
  </si>
  <si>
    <t>LOC_Os05g46540|hypothetical protein</t>
  </si>
  <si>
    <t>rs6_1964717</t>
  </si>
  <si>
    <t>LOC_Os06g04540-LOC_Os06g04550</t>
  </si>
  <si>
    <t>LOC_Os06g04540|DNA binding protein, putative, expressed</t>
  </si>
  <si>
    <t>LOC_Os06g04550|expressed protein</t>
  </si>
  <si>
    <t>rs6_2610302</t>
  </si>
  <si>
    <t>LOC_Os06g05760-LOC_Os06g05770</t>
  </si>
  <si>
    <t>LOC_Os06g05760|ubiquitin family protein, putative, expressed</t>
  </si>
  <si>
    <t>LOC_Os06g05770|expressed protein</t>
  </si>
  <si>
    <t>rs6_4965720</t>
  </si>
  <si>
    <t>LOC_Os06g09740</t>
  </si>
  <si>
    <t>LOC_Os06g09740|retrotransposon protein, putative, unclassified, expressed</t>
  </si>
  <si>
    <t>rs6_5007753</t>
  </si>
  <si>
    <t>LOC_Os06g09840</t>
  </si>
  <si>
    <t>LOC_Os06g09840|expressed protein</t>
  </si>
  <si>
    <t>rs6_5630809</t>
  </si>
  <si>
    <t>LOC_Os06g10780</t>
  </si>
  <si>
    <t>LOC_Os06g10780|AP2 domain containing protein, expressed</t>
  </si>
  <si>
    <t>rs6_5699431</t>
  </si>
  <si>
    <t>LOC_Os06g10900-LOC_Os06g10910</t>
  </si>
  <si>
    <t>LOC_Os06g10900|DELLA protein RGL3, putative, expressed</t>
  </si>
  <si>
    <t>LOC_Os06g10910|xyloglucan fucosyltransferase, putative, expressed</t>
  </si>
  <si>
    <t>rs6_8357131</t>
  </si>
  <si>
    <t>LOC_Os06g14750-LOC_Os06g14770</t>
  </si>
  <si>
    <t>LOC_Os06g14750|phosphatidylinositol-4-phosphate 5-Kinase family protein, putative, expressed</t>
  </si>
  <si>
    <t>LOC_Os06g14770|expressed protein</t>
  </si>
  <si>
    <t>rs6_17763295</t>
  </si>
  <si>
    <t>LOC_Os06g30670</t>
  </si>
  <si>
    <t>LOC_Os06g30670|retrotransposon protein, putative, unclassified, expressed</t>
  </si>
  <si>
    <t>rs6_22012000</t>
  </si>
  <si>
    <t>LOC_Os06g37290</t>
  </si>
  <si>
    <t>LOC_Os06g37290|retrotransposon protein, putative, unclassified, expressed</t>
  </si>
  <si>
    <t>rs6_27880437</t>
  </si>
  <si>
    <t>LOC_Os06g46000</t>
  </si>
  <si>
    <t>LOC_Os06g46000|tubulin/FtsZ domain containing protein, putative, expressed</t>
  </si>
  <si>
    <t>rs6_28577137</t>
  </si>
  <si>
    <t>LOC_Os06g47130-LOC_Os06g47140</t>
  </si>
  <si>
    <t>LOC_Os06g47130|C2 domain containing protein, expressed</t>
  </si>
  <si>
    <t>LOC_Os06g47140|expressed protein</t>
  </si>
  <si>
    <t>rs7_287722</t>
  </si>
  <si>
    <t>LOC_Os07g01430-LOC_Os07g01440</t>
  </si>
  <si>
    <t>LOC_Os07g01430|retrotransposon protein, putative, Ty3-gypsy subclass, expressed</t>
  </si>
  <si>
    <t>LOC_Os07g01440|plastocyanin-like domain containing protein, putative, expressed</t>
  </si>
  <si>
    <t>rs7_6643995</t>
  </si>
  <si>
    <t>LOC_Os07g11980-LOC_Os07g11990</t>
  </si>
  <si>
    <t>LOC_Os07g11980|expressed protein</t>
  </si>
  <si>
    <t>LOC_Os07g11990|conserved hypothetical protein</t>
  </si>
  <si>
    <t>rs7_13378114</t>
  </si>
  <si>
    <t>LOC_Os07g23700</t>
  </si>
  <si>
    <t>LOC_Os07g23700|retrotransposon protein, putative, unclassified, expressed</t>
  </si>
  <si>
    <t>rs7_14648873</t>
  </si>
  <si>
    <t>LOC_Os07g25550-LOC_Os07g25560</t>
  </si>
  <si>
    <t>LOC_Os07g25550|hAT dimerisation domain-containing protein, putative, expressed</t>
  </si>
  <si>
    <t>LOC_Os07g25560|retrotransposon protein, putative, Ty1-copia subclass, expressed</t>
  </si>
  <si>
    <t>rs7_19976636</t>
  </si>
  <si>
    <t>LOC_Os07g33420</t>
  </si>
  <si>
    <t>LOC_Os07g33420|hydroxylase, putative, expressed</t>
  </si>
  <si>
    <t>rs7_20761077</t>
  </si>
  <si>
    <t>LOC_Os07g34620-LOC_Os07g34630</t>
  </si>
  <si>
    <t>LOC_Os07g34620|expressed protein</t>
  </si>
  <si>
    <t>LOC_Os07g34630|expressed protein</t>
  </si>
  <si>
    <t>rs7_21752413</t>
  </si>
  <si>
    <t>LOC_Os07g36370-LOC_Os07g36390</t>
  </si>
  <si>
    <t>LOC_Os07g36370|OsFBX247 - F-box domain containing protein, expressed</t>
  </si>
  <si>
    <t>LOC_Os07g36390|PPR repeat containing protein, expressed</t>
  </si>
  <si>
    <t>rs8_200313</t>
  </si>
  <si>
    <t>LOC_Os08g01310</t>
  </si>
  <si>
    <t>LOC_Os08g01310|phospholipase C, putative, expressed</t>
  </si>
  <si>
    <t>rs8_409826</t>
  </si>
  <si>
    <t>LOC_Os08g01690-LOC_Os08g01700</t>
  </si>
  <si>
    <t>LOC_Os08g01690|retrotransposon protein, putative, unclassified, expressed</t>
  </si>
  <si>
    <t>LOC_Os08g01700|basic helix-loop-helix family protein, putative, expressed</t>
  </si>
  <si>
    <t>rs8_687849</t>
  </si>
  <si>
    <t>LOC_Os08g02094</t>
  </si>
  <si>
    <t>LOC_Os08g02094|GDSL-like lipase/acylhydrolase, putative, expressed</t>
  </si>
  <si>
    <t>rs8_2337786</t>
  </si>
  <si>
    <t>LOC_Os08g04680-LOC_Os08g04690</t>
  </si>
  <si>
    <t>LOC_Os08g04680|expressed protein</t>
  </si>
  <si>
    <t>LOC_Os08g04690|expressed protein</t>
  </si>
  <si>
    <t>rs8_3497559</t>
  </si>
  <si>
    <t>LOC_Os08g06320-LOC_Os08g06330</t>
  </si>
  <si>
    <t>LOC_Os08g06320|DNA binding protein, putative, expressed</t>
  </si>
  <si>
    <t>LOC_Os08g06330|zinc finger C-x8-C-x5-C-x3-H type family protein, expressed</t>
  </si>
  <si>
    <t>rs8_8780204</t>
  </si>
  <si>
    <t>LOC_Os08g14590-LOC_Os08g14600</t>
  </si>
  <si>
    <t>LOC_Os08g14590|expressed protein</t>
  </si>
  <si>
    <t>LOC_Os08g14600|expressed protein</t>
  </si>
  <si>
    <t>rs8_10110315</t>
  </si>
  <si>
    <t>LOC_Os08g16500</t>
  </si>
  <si>
    <t>LOC_Os08g16500|retrotransposon protein, putative, unclassified, expressed</t>
  </si>
  <si>
    <t>rs8_11760988</t>
  </si>
  <si>
    <t>LOC_Os08g19650</t>
  </si>
  <si>
    <t>LOC_Os08g19650|homeobox protein knotted-1, putative, expressed</t>
  </si>
  <si>
    <t>rs8_13130673</t>
  </si>
  <si>
    <t>LOC_Os08g21920</t>
  </si>
  <si>
    <t>LOC_Os08g21920|retrotransposon protein, putative, unclassified, expressed</t>
  </si>
  <si>
    <t>rs8_14508581</t>
  </si>
  <si>
    <t>LOC_Os08g23960-LOC_Os08g23980</t>
  </si>
  <si>
    <t>LOC_Os08g23960|OsFBL46 - F-box domain and LRR containing protein, expressed</t>
  </si>
  <si>
    <t>LOC_Os08g23980|expressed protein</t>
  </si>
  <si>
    <t>rs8_14612594</t>
  </si>
  <si>
    <t>LOC_Os08g24210-LOC_Os08g24220</t>
  </si>
  <si>
    <t>LOC_Os08g24210|agmatine coumaroyltransferase, putative, expressed</t>
  </si>
  <si>
    <t>LOC_Os08g24220|retrotransposon protein, putative, Ty3-gypsy subclass, expressed</t>
  </si>
  <si>
    <t>rs8_15007397</t>
  </si>
  <si>
    <t>LOC_Os08g24770-LOC_Os08g24790</t>
  </si>
  <si>
    <t>LOC_Os08g24770|protein kinase, putative, expressed</t>
  </si>
  <si>
    <t>LOC_Os08g24790|AIR12, putative, expressed</t>
  </si>
  <si>
    <t>rs8_15798059</t>
  </si>
  <si>
    <t>LOC_Os08g25960-LOC_Os08g25970</t>
  </si>
  <si>
    <t>LOC_Os08g25960|transposon protein, putative, unclassified, expressed</t>
  </si>
  <si>
    <t>LOC_Os08g25970|retrotransposon protein, putative, unclassified, expressed</t>
  </si>
  <si>
    <t>rs8_16193167</t>
  </si>
  <si>
    <t>LOC_Os08g26620</t>
  </si>
  <si>
    <t>LOC_Os08g26620|hypothetical protein</t>
  </si>
  <si>
    <t>rs8_16556038</t>
  </si>
  <si>
    <t>LOC_Os08g27090-LOC_Os08g27100</t>
  </si>
  <si>
    <t>LOC_Os08g27090|ribosomal protein S17, putative, expressed</t>
  </si>
  <si>
    <t>LOC_Os08g27100|expressed protein</t>
  </si>
  <si>
    <t>rs8_23640306</t>
  </si>
  <si>
    <t>LOC_Os08g37380-LOC_Os08g37390</t>
  </si>
  <si>
    <t>LOC_Os08g37380|glucose-6-phosphate isomerase, putative, expressed</t>
  </si>
  <si>
    <t>LOC_Os08g37390|cyclin, putative, expressed</t>
  </si>
  <si>
    <t>rs8_25872207</t>
  </si>
  <si>
    <t>LOC_Os08g40900</t>
  </si>
  <si>
    <t>LOC_Os08g40900|auxin response factor, putative, expressed</t>
  </si>
  <si>
    <t>rs8_27153834</t>
  </si>
  <si>
    <t>LOC_Os08g42950-LOC_Os08g42960</t>
  </si>
  <si>
    <t>LOC_Os08g42950|haloacid dehalogenase-like hydrolase family protein, putative, expressed</t>
  </si>
  <si>
    <t>LOC_Os08g42960|ankyrin repeat-containing protein, putative, expressed</t>
  </si>
  <si>
    <t>rs9_700818</t>
  </si>
  <si>
    <t>LOC_Os09g02010</t>
  </si>
  <si>
    <t>LOC_Os09g02010|expressed protein</t>
  </si>
  <si>
    <t>rs9_2180568</t>
  </si>
  <si>
    <t>LOC_Os09g04150-LOC_Os09g04160</t>
  </si>
  <si>
    <t>LOC_Os09g04150|retrotransposon protein, putative, unclassified, expressed</t>
  </si>
  <si>
    <t>LOC_Os09g04160|expressed protein</t>
  </si>
  <si>
    <t>rs9_2501328</t>
  </si>
  <si>
    <t>LOC_Os09g04710</t>
  </si>
  <si>
    <t>LOC_Os09g04710|GDSL-like lipase/acylhydrolase, putative, expressed</t>
  </si>
  <si>
    <t>rs9_3082645</t>
  </si>
  <si>
    <t>LOC_Os09g06499</t>
  </si>
  <si>
    <t>LOC_Os09g06499|sulfate transporter 4.1, chloroplast precursor, putative, expressed</t>
  </si>
  <si>
    <t>rs9_5677817</t>
  </si>
  <si>
    <t>LOC_Os09g10360-LOC_Os09g10370</t>
  </si>
  <si>
    <t>LOC_Os09g10360|expressed protein</t>
  </si>
  <si>
    <t>LOC_Os09g10370|hypothetical protein</t>
  </si>
  <si>
    <t>rs9_6713588</t>
  </si>
  <si>
    <t>LOC_Os09g11930-LOC_Os09g11940</t>
  </si>
  <si>
    <t>LOC_Os09g11930|expressed protein</t>
  </si>
  <si>
    <t>LOC_Os09g11940|retrotransposon protein, putative, Ty3-gypsy subclass, expressed</t>
  </si>
  <si>
    <t>rs9_6746183</t>
  </si>
  <si>
    <t>LOC_Os09g11970</t>
  </si>
  <si>
    <t>LOC_Os09g11970|keratin, type II cytoskeletal 2 epidermal, putative, expressed</t>
  </si>
  <si>
    <t>rs9_6776479</t>
  </si>
  <si>
    <t>LOC_Os09g12020-LOC_Os09g12050</t>
  </si>
  <si>
    <t>LOC_Os09g12020|retrotransposon protein, putative, unclassified, expressed</t>
  </si>
  <si>
    <t>LOC_Os09g12050|retrotransposon protein, putative, unclassified, expressed</t>
  </si>
  <si>
    <t>rs9_10338159</t>
  </si>
  <si>
    <t>LOC_Os09g16920</t>
  </si>
  <si>
    <t>LOC_Os09g16920|desaturase/cytochrome b5 protein, putative, expressed</t>
  </si>
  <si>
    <t>rs9_12353804</t>
  </si>
  <si>
    <t>LOC_Os09g20480-LOC_Os09g20490</t>
  </si>
  <si>
    <t>LOC_Os09g20480|transporter, putative, expressed</t>
  </si>
  <si>
    <t>LOC_Os09g20490|transporter, putative, expressed</t>
  </si>
  <si>
    <t>rs9_12621348</t>
  </si>
  <si>
    <t>LOC_Os09g20950-LOC_Os09g20960</t>
  </si>
  <si>
    <t>LOC_Os09g20950|retrotransposon protein, putative, unclassified</t>
  </si>
  <si>
    <t>LOC_Os09g20960|expressed protein</t>
  </si>
  <si>
    <t>rs9_15109334</t>
  </si>
  <si>
    <t>LOC_Os09g25210-LOC_Os09g25220</t>
  </si>
  <si>
    <t>LOC_Os09g25210|expressed protein</t>
  </si>
  <si>
    <t>LOC_Os09g25220|protein binding protein, putative, expressed</t>
  </si>
  <si>
    <t>rs9_16774942</t>
  </si>
  <si>
    <t>LOC_Os09g27590-LOC_Os09g27610</t>
  </si>
  <si>
    <t>LOC_Os09g27590|expressed protein</t>
  </si>
  <si>
    <t>LOC_Os09g27610|expressed protein</t>
  </si>
  <si>
    <t>rs9_17657740</t>
  </si>
  <si>
    <t>LOC_Os09g29070-LOC_Os09g29080</t>
  </si>
  <si>
    <t>LOC_Os09g29070|glucose-6-phosphate isomerase, putative, expressed</t>
  </si>
  <si>
    <t>LOC_Os09g29080|expressed protein</t>
  </si>
  <si>
    <t>rs9_18266715</t>
  </si>
  <si>
    <t>LOC_Os09g30020</t>
  </si>
  <si>
    <t>LOC_Os09g30020|retrotransposon protein, putative, unclassified, expressed</t>
  </si>
  <si>
    <t>rs9_22541852</t>
  </si>
  <si>
    <t>LOC_Os09g39230</t>
  </si>
  <si>
    <t>LOC_Os09g39230|prephenate dehydratase domain containing protein, expressed</t>
  </si>
  <si>
    <t>rs10_372289</t>
  </si>
  <si>
    <t>LOC_Os10g01560</t>
  </si>
  <si>
    <t>LOC_Os10g01560|serine/threonine-protein kinase, putative, expressed</t>
  </si>
  <si>
    <t>rs10_3996421</t>
  </si>
  <si>
    <t>LOC_Os10g07510-LOC_Os10g07520</t>
  </si>
  <si>
    <t>LOC_Os10g07510|DUF260 domain containing protein, putative, expressed</t>
  </si>
  <si>
    <t>LOC_Os10g07520|hypothetical protein</t>
  </si>
  <si>
    <t>rs10_7255771</t>
  </si>
  <si>
    <t>LOC_Os10g13430</t>
  </si>
  <si>
    <t>LOC_Os10g13430|transposon protein, putative, CACTA, En/Spm sub-class, expressed</t>
  </si>
  <si>
    <t>rs10_13958981</t>
  </si>
  <si>
    <t>LOC_Os10g26730-LOC_Os10g26740</t>
  </si>
  <si>
    <t>LOC_Os10g26730|exonuclease, putative, expressed</t>
  </si>
  <si>
    <t>LOC_Os10g26740|hypothetical protein</t>
  </si>
  <si>
    <t>rs10_16597989</t>
  </si>
  <si>
    <t>LOC_Os10g31660-LOC_Os10g31670</t>
  </si>
  <si>
    <t>LOC_Os10g31660|glycine-rich cell wall structural protein 2 precursor, putative, expressed</t>
  </si>
  <si>
    <t>LOC_Os10g31670|retrotransposon protein, putative, unclassified, expressed</t>
  </si>
  <si>
    <t>rs11_3844677</t>
  </si>
  <si>
    <t>LOC_Os11g07580-LOC_Os11g07590</t>
  </si>
  <si>
    <t>LOC_Os11g07580|expressed protein</t>
  </si>
  <si>
    <t>LOC_Os11g07590|expressed protein</t>
  </si>
  <si>
    <t>rs11_7102659</t>
  </si>
  <si>
    <t>LOC_Os11g12610-LOC_Os11g12620</t>
  </si>
  <si>
    <t>LOC_Os11g12610|expressed protein</t>
  </si>
  <si>
    <t>LOC_Os11g12620|receptor protein kinase CLAVATA1 precursor, putative, expressed</t>
  </si>
  <si>
    <t>rs11_10362260</t>
  </si>
  <si>
    <t>LOC_Os11g18366</t>
  </si>
  <si>
    <t>LOC_Os11g18366|cycloartenol synthase, putative, expressed</t>
  </si>
  <si>
    <t>rs11_12684302</t>
  </si>
  <si>
    <t>LOC_Os11g22070-LOC_Os11g22080</t>
  </si>
  <si>
    <t>LOC_Os11g22070|retrotransposon protein, putative, Ty3-gypsy subclass</t>
  </si>
  <si>
    <t>LOC_Os11g22080|retrotransposon protein, putative, Ty3-gypsy subclass</t>
  </si>
  <si>
    <t>rs11_14980908</t>
  </si>
  <si>
    <t>LOC_Os11g26160-LOC_Os11g26170</t>
  </si>
  <si>
    <t>LOC_Os11g26160|RNA polymerase sigma factor, putative, expressed</t>
  </si>
  <si>
    <t>LOC_Os11g26170|retrotransposon protein, putative, Ty3-gypsy subclass</t>
  </si>
  <si>
    <t>rs11_15002833</t>
  </si>
  <si>
    <t>LOC_Os11g26190-LOC_Os11g26200</t>
  </si>
  <si>
    <t>LOC_Os11g26190|RALFL23 - Rapid ALkalinization Factor RALF family protein precursor, expressed</t>
  </si>
  <si>
    <t>LOC_Os11g26200|expressed protein</t>
  </si>
  <si>
    <t>rs11_15309810</t>
  </si>
  <si>
    <t>LOC_Os11g26720-LOC_Os11g26725</t>
  </si>
  <si>
    <t>LOC_Os11g26720|expressed protein</t>
  </si>
  <si>
    <t>LOC_Os11g26725|expressed protein</t>
  </si>
  <si>
    <t>rs11_16982346</t>
  </si>
  <si>
    <t>LOC_Os11g29274-LOC_Os11g29290</t>
  </si>
  <si>
    <t>LOC_Os11g29274|conserved hypothetical protein</t>
  </si>
  <si>
    <t>LOC_Os11g29290|cytochrome P450, putative, expressed</t>
  </si>
  <si>
    <t>rs11_18794889</t>
  </si>
  <si>
    <t>LOC_Os11g31950-LOC_Os11g31970</t>
  </si>
  <si>
    <t>LOC_Os11g31950|expressed protein</t>
  </si>
  <si>
    <t>LOC_Os11g31970|retrotransposon protein, putative, Ty1-copia subclass, expressed</t>
  </si>
  <si>
    <t>rs11_20697666</t>
  </si>
  <si>
    <t>LOC_Os11g35300</t>
  </si>
  <si>
    <t>LOC_Os11g35300|expressed protein</t>
  </si>
  <si>
    <t>rs11_21039893</t>
  </si>
  <si>
    <t>LOC_Os11g35850</t>
  </si>
  <si>
    <t>LOC_Os11g35850|expressed protein</t>
  </si>
  <si>
    <t>rs11_22454830</t>
  </si>
  <si>
    <t>LOC_Os11g37880</t>
  </si>
  <si>
    <t>LOC_Os11g37880|stripe rust resistance protein Yr10, putative, expressed</t>
  </si>
  <si>
    <t>rs11_24176572</t>
  </si>
  <si>
    <t>LOC_Os11g40510</t>
  </si>
  <si>
    <t>LOC_Os11g40510|RNA recognition motif containing protein, putative, expressed</t>
  </si>
  <si>
    <t>rs11_25222143</t>
  </si>
  <si>
    <t>LOC_Os11g41920</t>
  </si>
  <si>
    <t>LOC_Os11g41920|expressed protein</t>
  </si>
  <si>
    <t>rs11_27142982</t>
  </si>
  <si>
    <t>LOC_Os11g44840-LOC_Os11g44850</t>
  </si>
  <si>
    <t>LOC_Os11g44840|expressed protein</t>
  </si>
  <si>
    <t>LOC_Os11g44850|expressed protein</t>
  </si>
  <si>
    <t>rs11_27381958</t>
  </si>
  <si>
    <t>LOC_Os11g45240-LOC_Os11g45250</t>
  </si>
  <si>
    <t>LOC_Os11g45250|ribonucleases P/MRP protein subunit POP1 containing protein, expressed</t>
  </si>
  <si>
    <t>rs12_7224344</t>
  </si>
  <si>
    <t>LOC_Os12g13020-LOC_Os12g13030</t>
  </si>
  <si>
    <t>LOC_Os12g13020|transposon protein, putative, CACTA, En/Spm sub-class, expressed</t>
  </si>
  <si>
    <t>LOC_Os12g13030|osFTL7  FT-Like7 homologous to Flowering Locus T  gene; contains Pfam profile PF01161: Phosphatidylethanolamine-binding protein, expressed</t>
  </si>
  <si>
    <t>rs12_9885161</t>
  </si>
  <si>
    <t>LOC_Os12g17270</t>
  </si>
  <si>
    <t>LOC_Os12g17270|transposon protein, putative, CACTA, En/Spm sub-class</t>
  </si>
  <si>
    <t>rs12_14670927</t>
  </si>
  <si>
    <t>LOC_Os12g25409-LOC_Os12g25420</t>
  </si>
  <si>
    <t>LOC_Os12g25409|expressed protein</t>
  </si>
  <si>
    <t>LOC_Os12g25420|expressed protein</t>
  </si>
  <si>
    <t>rs12_16260276</t>
  </si>
  <si>
    <t>LOC_Os12g27610-LOC_Os12g27630</t>
  </si>
  <si>
    <t>LOC_Os12g27610|retrotransposon protein, putative, unclassified, expressed</t>
  </si>
  <si>
    <t>LOC_Os12g27630|transposon protein, putative, CACTA, En/Spm sub-class, expressed</t>
  </si>
  <si>
    <t>rs12_19673633</t>
  </si>
  <si>
    <t>LOC_Os12g32600</t>
  </si>
  <si>
    <t>LOC_Os12g32600|hypothetical protein</t>
  </si>
  <si>
    <t>rs12_19996413</t>
  </si>
  <si>
    <t>LOC_Os12g33070-LOC_Os12g33080</t>
  </si>
  <si>
    <t>LOC_Os12g33070|myb-like DNA-binding domain containing protein, putative, expressed</t>
  </si>
  <si>
    <t>LOC_Os12g33080|2-oxoglutarate/malate translocator, chloroplast precursor, putative, expressed</t>
  </si>
  <si>
    <t>rs12_21440228</t>
  </si>
  <si>
    <t>LOC_Os12g35280-LOC_Os12g35290</t>
  </si>
  <si>
    <t>LOC_Os12g35280|retrotransposon protein, putative, unclassified, expressed</t>
  </si>
  <si>
    <t>LOC_Os12g35290|conserved oligomeric Golgi complex component 8, putative, expressed</t>
  </si>
  <si>
    <t>rs12_24832552</t>
  </si>
  <si>
    <t>LOC_Os12g40150-LOC_Os12g40160</t>
  </si>
  <si>
    <t>LOC_Os12g40150|expressed protein</t>
  </si>
  <si>
    <t>LOC_Os12g40160|expressed protein</t>
  </si>
  <si>
    <t>rs12_25026178</t>
  </si>
  <si>
    <t>LOC_Os12g40419</t>
  </si>
  <si>
    <t>LOC_Os12g40419|protein kinase domain containing protein, expressed</t>
  </si>
  <si>
    <t>rs12_25214256</t>
  </si>
  <si>
    <t>LOC_Os12g40720-LOC_Os12g40730</t>
  </si>
  <si>
    <t>LOC_Os12g40720|expressed protein</t>
  </si>
  <si>
    <t>LOC_Os12g40730|helix-loop-helix DNA-binding domain containing protein, expressed</t>
  </si>
  <si>
    <t>rs12_27095349</t>
  </si>
  <si>
    <t>LOC_Os12g43630</t>
  </si>
  <si>
    <t>LOC_Os12g43630|lactate/malate dehydrogenase, putative, expressed</t>
  </si>
  <si>
    <t>PVE(%)</t>
    <phoneticPr fontId="2" type="noConversion"/>
  </si>
  <si>
    <r>
      <t>SNP</t>
    </r>
    <r>
      <rPr>
        <b/>
        <vertAlign val="superscript"/>
        <sz val="11"/>
        <color theme="1"/>
        <rFont val="Times New Roman"/>
        <family val="1"/>
      </rPr>
      <t>1</t>
    </r>
    <phoneticPr fontId="2" type="noConversion"/>
  </si>
  <si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SNPs in bold font are pleiotropic QTNs which were detected associate with more than one traits</t>
    </r>
    <phoneticPr fontId="2" type="noConversion"/>
  </si>
  <si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PVE means phenotypic variation explained </t>
    </r>
    <phoneticPr fontId="2" type="noConversion"/>
  </si>
  <si>
    <t>Chromsome</t>
    <phoneticPr fontId="2" type="noConversion"/>
  </si>
  <si>
    <r>
      <t>PVE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(%)</t>
    </r>
    <phoneticPr fontId="2" type="noConversion"/>
  </si>
  <si>
    <r>
      <t>PVE</t>
    </r>
    <r>
      <rPr>
        <b/>
        <sz val="11"/>
        <color theme="1"/>
        <rFont val="Times New Roman"/>
        <family val="1"/>
      </rPr>
      <t>(%)</t>
    </r>
    <phoneticPr fontId="2" type="noConversion"/>
  </si>
  <si>
    <t>Table S1 Significant salt tolerance QTNs detected by six multi-locus GWAS method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6" x14ac:knownFonts="1"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Border="1" applyAlignment="1">
      <alignment horizontal="center" vertical="center"/>
    </xf>
    <xf numFmtId="0" fontId="1" fillId="0" borderId="0" xfId="0" applyFont="1" applyBorder="1"/>
    <xf numFmtId="176" fontId="1" fillId="0" borderId="0" xfId="0" applyNumberFormat="1" applyFont="1" applyBorder="1" applyAlignment="1">
      <alignment horizontal="center" vertical="center"/>
    </xf>
    <xf numFmtId="176" fontId="1" fillId="0" borderId="0" xfId="0" applyNumberFormat="1" applyFont="1" applyBorder="1" applyAlignment="1">
      <alignment horizontal="center"/>
    </xf>
    <xf numFmtId="176" fontId="1" fillId="0" borderId="0" xfId="0" applyNumberFormat="1" applyFont="1" applyFill="1" applyBorder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3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/>
    <xf numFmtId="176" fontId="1" fillId="0" borderId="1" xfId="0" applyNumberFormat="1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3" fillId="0" borderId="1" xfId="0" applyFont="1" applyFill="1" applyBorder="1" applyAlignment="1">
      <alignment horizontal="left" vertical="center"/>
    </xf>
    <xf numFmtId="0" fontId="3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left" vertical="center"/>
    </xf>
    <xf numFmtId="0" fontId="3" fillId="0" borderId="0" xfId="0" applyFont="1" applyBorder="1" applyAlignment="1">
      <alignment horizontal="center" vertical="center"/>
    </xf>
  </cellXfs>
  <cellStyles count="1">
    <cellStyle name="常规" xfId="0" builtinId="0"/>
  </cellStyles>
  <dxfs count="44">
    <dxf>
      <font>
        <b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25"/>
  <sheetViews>
    <sheetView tabSelected="1" workbookViewId="0"/>
  </sheetViews>
  <sheetFormatPr defaultColWidth="4.6328125" defaultRowHeight="14" x14ac:dyDescent="0.3"/>
  <cols>
    <col min="1" max="1" width="13.54296875" style="7" bestFit="1" customWidth="1"/>
    <col min="2" max="2" width="13.54296875" style="7" customWidth="1"/>
    <col min="3" max="3" width="11.81640625" style="7" bestFit="1" customWidth="1"/>
    <col min="4" max="4" width="9.1796875" style="7" bestFit="1" customWidth="1"/>
    <col min="5" max="6" width="13.54296875" style="7" customWidth="1"/>
    <col min="7" max="7" width="32" style="7" customWidth="1"/>
    <col min="8" max="8" width="54.08984375" style="7" customWidth="1"/>
    <col min="9" max="9" width="49.90625" style="7" customWidth="1"/>
    <col min="10" max="10" width="10.6328125" style="7" bestFit="1" customWidth="1"/>
    <col min="11" max="11" width="10.08984375" style="7" bestFit="1" customWidth="1"/>
    <col min="12" max="12" width="8.6328125" style="7" bestFit="1" customWidth="1"/>
    <col min="13" max="13" width="13.08984375" style="9" bestFit="1" customWidth="1"/>
    <col min="14" max="14" width="10.08984375" style="9" bestFit="1" customWidth="1"/>
    <col min="15" max="15" width="8.6328125" style="9" bestFit="1" customWidth="1"/>
    <col min="16" max="16" width="16.54296875" style="9" bestFit="1" customWidth="1"/>
    <col min="17" max="17" width="10.08984375" style="9" bestFit="1" customWidth="1"/>
    <col min="18" max="18" width="8.6328125" style="9" bestFit="1" customWidth="1"/>
    <col min="19" max="19" width="14.81640625" style="9" bestFit="1" customWidth="1"/>
    <col min="20" max="20" width="10.08984375" style="9" bestFit="1" customWidth="1"/>
    <col min="21" max="21" width="8.6328125" style="9" bestFit="1" customWidth="1"/>
    <col min="22" max="22" width="10.6328125" style="9" bestFit="1" customWidth="1"/>
    <col min="23" max="23" width="10.08984375" style="9" bestFit="1" customWidth="1"/>
    <col min="24" max="24" width="8.6328125" style="9" bestFit="1" customWidth="1"/>
    <col min="25" max="25" width="10.6328125" style="9" bestFit="1" customWidth="1"/>
    <col min="26" max="26" width="10.08984375" style="9" bestFit="1" customWidth="1"/>
    <col min="27" max="27" width="6.36328125" style="9" bestFit="1" customWidth="1"/>
    <col min="28" max="16384" width="4.6328125" style="7"/>
  </cols>
  <sheetData>
    <row r="1" spans="1:28" ht="14.5" thickBot="1" x14ac:dyDescent="0.35">
      <c r="A1" s="18" t="s">
        <v>1368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</row>
    <row r="2" spans="1:28" ht="14.5" customHeight="1" x14ac:dyDescent="0.3">
      <c r="J2" s="23" t="s">
        <v>0</v>
      </c>
      <c r="K2" s="23"/>
      <c r="L2" s="23"/>
      <c r="M2" s="21" t="s">
        <v>1</v>
      </c>
      <c r="N2" s="21"/>
      <c r="O2" s="21"/>
      <c r="P2" s="21" t="s">
        <v>2</v>
      </c>
      <c r="Q2" s="21"/>
      <c r="R2" s="21"/>
      <c r="S2" s="21" t="s">
        <v>3</v>
      </c>
      <c r="T2" s="21"/>
      <c r="U2" s="21"/>
      <c r="V2" s="21" t="s">
        <v>4</v>
      </c>
      <c r="W2" s="21"/>
      <c r="X2" s="21"/>
      <c r="Y2" s="21" t="s">
        <v>5</v>
      </c>
      <c r="Z2" s="21"/>
      <c r="AA2" s="21"/>
    </row>
    <row r="3" spans="1:28" s="20" customFormat="1" ht="17" thickBot="1" x14ac:dyDescent="0.35">
      <c r="A3" s="17" t="s">
        <v>6</v>
      </c>
      <c r="B3" s="17" t="s">
        <v>1362</v>
      </c>
      <c r="C3" s="17" t="s">
        <v>1365</v>
      </c>
      <c r="D3" s="17" t="s">
        <v>7</v>
      </c>
      <c r="E3" s="19" t="s">
        <v>8</v>
      </c>
      <c r="F3" s="19" t="s">
        <v>9</v>
      </c>
      <c r="G3" s="19" t="s">
        <v>10</v>
      </c>
      <c r="H3" s="22" t="s">
        <v>11</v>
      </c>
      <c r="I3" s="22"/>
      <c r="J3" s="11" t="s">
        <v>12</v>
      </c>
      <c r="K3" s="17" t="s">
        <v>13</v>
      </c>
      <c r="L3" s="11" t="s">
        <v>1366</v>
      </c>
      <c r="M3" s="11" t="s">
        <v>12</v>
      </c>
      <c r="N3" s="11" t="s">
        <v>13</v>
      </c>
      <c r="O3" s="11" t="s">
        <v>1367</v>
      </c>
      <c r="P3" s="11" t="s">
        <v>12</v>
      </c>
      <c r="Q3" s="11" t="s">
        <v>13</v>
      </c>
      <c r="R3" s="11" t="s">
        <v>1361</v>
      </c>
      <c r="S3" s="11" t="s">
        <v>12</v>
      </c>
      <c r="T3" s="11" t="s">
        <v>13</v>
      </c>
      <c r="U3" s="11" t="s">
        <v>1361</v>
      </c>
      <c r="V3" s="11" t="s">
        <v>12</v>
      </c>
      <c r="W3" s="11" t="s">
        <v>13</v>
      </c>
      <c r="X3" s="11" t="s">
        <v>1361</v>
      </c>
      <c r="Y3" s="11" t="s">
        <v>12</v>
      </c>
      <c r="Z3" s="11" t="s">
        <v>13</v>
      </c>
      <c r="AA3" s="11" t="s">
        <v>1361</v>
      </c>
    </row>
    <row r="4" spans="1:28" x14ac:dyDescent="0.3">
      <c r="A4" s="1" t="s">
        <v>14</v>
      </c>
      <c r="B4" s="2" t="s">
        <v>15</v>
      </c>
      <c r="C4" s="1">
        <v>1</v>
      </c>
      <c r="D4" s="1">
        <v>11882948</v>
      </c>
      <c r="E4" s="2" t="s">
        <v>16</v>
      </c>
      <c r="F4" s="2" t="s">
        <v>17</v>
      </c>
      <c r="G4" s="2" t="s">
        <v>18</v>
      </c>
      <c r="H4" s="2" t="s">
        <v>19</v>
      </c>
      <c r="I4" s="2" t="s">
        <v>20</v>
      </c>
      <c r="J4" s="3"/>
      <c r="K4" s="4"/>
      <c r="L4" s="4"/>
      <c r="M4" s="5">
        <v>0.11360000000000001</v>
      </c>
      <c r="N4" s="5">
        <v>4.6844999999999999</v>
      </c>
      <c r="O4" s="5">
        <v>1.5547</v>
      </c>
      <c r="P4" s="5">
        <v>9.5100000000000004E-2</v>
      </c>
      <c r="Q4" s="5">
        <v>3.8250999999999999</v>
      </c>
      <c r="R4" s="5">
        <v>0.98350000000000004</v>
      </c>
      <c r="S4" s="6"/>
      <c r="T4" s="6"/>
      <c r="U4" s="6"/>
      <c r="V4" s="5">
        <v>0.1086</v>
      </c>
      <c r="W4" s="5">
        <v>3.6652</v>
      </c>
      <c r="X4" s="5">
        <v>1.1517999999999999</v>
      </c>
      <c r="Y4" s="5"/>
      <c r="Z4" s="6"/>
      <c r="AA4" s="6"/>
      <c r="AB4" s="4"/>
    </row>
    <row r="5" spans="1:28" x14ac:dyDescent="0.3">
      <c r="B5" s="2" t="s">
        <v>21</v>
      </c>
      <c r="C5" s="1">
        <v>2</v>
      </c>
      <c r="D5" s="1">
        <v>559865</v>
      </c>
      <c r="E5" s="2" t="s">
        <v>22</v>
      </c>
      <c r="F5" s="2" t="s">
        <v>23</v>
      </c>
      <c r="G5" s="2" t="s">
        <v>24</v>
      </c>
      <c r="H5" s="2" t="s">
        <v>25</v>
      </c>
      <c r="I5" s="2"/>
      <c r="J5" s="3"/>
      <c r="K5" s="4"/>
      <c r="L5" s="3"/>
      <c r="M5" s="5">
        <v>0.1017</v>
      </c>
      <c r="N5" s="5">
        <v>4.1151999999999997</v>
      </c>
      <c r="O5" s="5">
        <v>1.6771</v>
      </c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4"/>
    </row>
    <row r="6" spans="1:28" x14ac:dyDescent="0.3">
      <c r="B6" s="2" t="s">
        <v>26</v>
      </c>
      <c r="C6" s="1">
        <v>2</v>
      </c>
      <c r="D6" s="1">
        <v>2787179</v>
      </c>
      <c r="E6" s="2" t="s">
        <v>27</v>
      </c>
      <c r="F6" s="2" t="s">
        <v>28</v>
      </c>
      <c r="G6" s="2" t="s">
        <v>29</v>
      </c>
      <c r="H6" s="2" t="s">
        <v>30</v>
      </c>
      <c r="I6" s="2"/>
      <c r="J6" s="3"/>
      <c r="K6" s="4"/>
      <c r="L6" s="4"/>
      <c r="M6" s="5">
        <v>-7.5499999999999998E-2</v>
      </c>
      <c r="N6" s="5">
        <v>3.0541999999999998</v>
      </c>
      <c r="O6" s="5">
        <v>1.0361</v>
      </c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4"/>
    </row>
    <row r="7" spans="1:28" x14ac:dyDescent="0.3">
      <c r="B7" s="2" t="s">
        <v>31</v>
      </c>
      <c r="C7" s="1">
        <v>2</v>
      </c>
      <c r="D7" s="1">
        <v>22250136</v>
      </c>
      <c r="E7" s="2" t="s">
        <v>16</v>
      </c>
      <c r="F7" s="2" t="s">
        <v>17</v>
      </c>
      <c r="G7" s="2" t="s">
        <v>32</v>
      </c>
      <c r="H7" s="2" t="s">
        <v>33</v>
      </c>
      <c r="I7" s="2" t="s">
        <v>34</v>
      </c>
      <c r="J7" s="3">
        <v>-0.10920000000000001</v>
      </c>
      <c r="K7" s="3">
        <v>3.5766</v>
      </c>
      <c r="L7" s="3">
        <v>2.1878000000000002</v>
      </c>
      <c r="M7" s="5">
        <v>-8.8900000000000007E-2</v>
      </c>
      <c r="N7" s="5">
        <v>4.4260999999999999</v>
      </c>
      <c r="O7" s="5">
        <v>1.7565</v>
      </c>
      <c r="P7" s="5">
        <v>-9.0399999999999994E-2</v>
      </c>
      <c r="Q7" s="5">
        <v>3.2650000000000001</v>
      </c>
      <c r="R7" s="5">
        <v>0.61370000000000002</v>
      </c>
      <c r="S7" s="5">
        <v>-0.16139999999999999</v>
      </c>
      <c r="T7" s="5">
        <v>3.5026999999999999</v>
      </c>
      <c r="U7" s="5">
        <v>1.5631999999999999</v>
      </c>
      <c r="V7" s="5"/>
      <c r="W7" s="6"/>
      <c r="X7" s="6"/>
      <c r="Y7" s="6"/>
      <c r="Z7" s="6"/>
      <c r="AA7" s="6"/>
      <c r="AB7" s="4"/>
    </row>
    <row r="8" spans="1:28" x14ac:dyDescent="0.3">
      <c r="B8" s="2" t="s">
        <v>35</v>
      </c>
      <c r="C8" s="1">
        <v>2</v>
      </c>
      <c r="D8" s="1">
        <v>24480757</v>
      </c>
      <c r="E8" s="2" t="s">
        <v>16</v>
      </c>
      <c r="F8" s="2" t="s">
        <v>17</v>
      </c>
      <c r="G8" s="2" t="s">
        <v>36</v>
      </c>
      <c r="H8" s="2" t="s">
        <v>37</v>
      </c>
      <c r="I8" s="2" t="s">
        <v>38</v>
      </c>
      <c r="J8" s="4"/>
      <c r="K8" s="4"/>
      <c r="L8" s="4"/>
      <c r="M8" s="5">
        <v>8.1500000000000003E-2</v>
      </c>
      <c r="N8" s="5">
        <v>3.6850999999999998</v>
      </c>
      <c r="O8" s="5">
        <v>1.1241000000000001</v>
      </c>
      <c r="P8" s="5">
        <v>8.0299999999999996E-2</v>
      </c>
      <c r="Q8" s="5">
        <v>4.0129000000000001</v>
      </c>
      <c r="R8" s="5">
        <v>0.98470000000000002</v>
      </c>
      <c r="S8" s="6"/>
      <c r="T8" s="6"/>
      <c r="U8" s="6"/>
      <c r="V8" s="6"/>
      <c r="W8" s="6"/>
      <c r="X8" s="6"/>
      <c r="Y8" s="5">
        <v>7.9500000000000001E-2</v>
      </c>
      <c r="Z8" s="5">
        <v>3.6627999999999998</v>
      </c>
      <c r="AA8" s="5">
        <v>1.5048999999999999</v>
      </c>
      <c r="AB8" s="4"/>
    </row>
    <row r="9" spans="1:28" x14ac:dyDescent="0.3">
      <c r="B9" s="2" t="s">
        <v>39</v>
      </c>
      <c r="C9" s="1">
        <v>2</v>
      </c>
      <c r="D9" s="1">
        <v>25723882</v>
      </c>
      <c r="E9" s="2" t="s">
        <v>16</v>
      </c>
      <c r="F9" s="2" t="s">
        <v>17</v>
      </c>
      <c r="G9" s="2" t="s">
        <v>40</v>
      </c>
      <c r="H9" s="2" t="s">
        <v>41</v>
      </c>
      <c r="I9" s="2" t="s">
        <v>42</v>
      </c>
      <c r="J9" s="4"/>
      <c r="K9" s="4"/>
      <c r="L9" s="4"/>
      <c r="M9" s="6"/>
      <c r="N9" s="6"/>
      <c r="O9" s="6"/>
      <c r="P9" s="5">
        <v>0.19719999999999999</v>
      </c>
      <c r="Q9" s="5">
        <v>5.2062999999999997</v>
      </c>
      <c r="R9" s="5">
        <v>2.7025999999999999</v>
      </c>
      <c r="S9" s="6"/>
      <c r="T9" s="6"/>
      <c r="U9" s="6"/>
      <c r="V9" s="6"/>
      <c r="W9" s="6"/>
      <c r="X9" s="6"/>
      <c r="Y9" s="6"/>
      <c r="Z9" s="6"/>
      <c r="AA9" s="6"/>
      <c r="AB9" s="4"/>
    </row>
    <row r="10" spans="1:28" x14ac:dyDescent="0.3">
      <c r="B10" s="2" t="s">
        <v>43</v>
      </c>
      <c r="C10" s="1">
        <v>2</v>
      </c>
      <c r="D10" s="1">
        <v>31365439</v>
      </c>
      <c r="E10" s="2" t="s">
        <v>16</v>
      </c>
      <c r="F10" s="2" t="s">
        <v>17</v>
      </c>
      <c r="G10" s="2" t="s">
        <v>44</v>
      </c>
      <c r="H10" s="2" t="s">
        <v>45</v>
      </c>
      <c r="I10" s="2" t="s">
        <v>46</v>
      </c>
      <c r="J10" s="4"/>
      <c r="K10" s="4"/>
      <c r="L10" s="4"/>
      <c r="M10" s="6"/>
      <c r="N10" s="6"/>
      <c r="O10" s="6"/>
      <c r="P10" s="5">
        <v>-0.19850000000000001</v>
      </c>
      <c r="Q10" s="5">
        <v>5.9067999999999996</v>
      </c>
      <c r="R10" s="5">
        <v>4.3833000000000002</v>
      </c>
      <c r="S10" s="6"/>
      <c r="T10" s="6"/>
      <c r="U10" s="6"/>
      <c r="V10" s="6"/>
      <c r="W10" s="6"/>
      <c r="X10" s="6"/>
      <c r="Y10" s="6"/>
      <c r="Z10" s="6"/>
      <c r="AA10" s="6"/>
      <c r="AB10" s="4"/>
    </row>
    <row r="11" spans="1:28" x14ac:dyDescent="0.3">
      <c r="B11" s="2" t="s">
        <v>47</v>
      </c>
      <c r="C11" s="1">
        <v>2</v>
      </c>
      <c r="D11" s="1">
        <v>35070077</v>
      </c>
      <c r="E11" s="2" t="s">
        <v>48</v>
      </c>
      <c r="F11" s="2" t="s">
        <v>17</v>
      </c>
      <c r="G11" s="2" t="s">
        <v>49</v>
      </c>
      <c r="H11" s="2" t="s">
        <v>50</v>
      </c>
      <c r="I11" s="2"/>
      <c r="J11" s="4"/>
      <c r="K11" s="4"/>
      <c r="L11" s="4"/>
      <c r="M11" s="5">
        <v>0.14480000000000001</v>
      </c>
      <c r="N11" s="5">
        <v>4.3285999999999998</v>
      </c>
      <c r="O11" s="5">
        <v>2.0607000000000002</v>
      </c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4"/>
    </row>
    <row r="12" spans="1:28" x14ac:dyDescent="0.3">
      <c r="B12" s="2" t="s">
        <v>51</v>
      </c>
      <c r="C12" s="1">
        <v>3</v>
      </c>
      <c r="D12" s="1">
        <v>4264086</v>
      </c>
      <c r="E12" s="2" t="s">
        <v>16</v>
      </c>
      <c r="F12" s="2" t="s">
        <v>17</v>
      </c>
      <c r="G12" s="2" t="s">
        <v>52</v>
      </c>
      <c r="H12" s="2" t="s">
        <v>53</v>
      </c>
      <c r="I12" s="2" t="s">
        <v>54</v>
      </c>
      <c r="J12" s="4"/>
      <c r="K12" s="4"/>
      <c r="L12" s="4"/>
      <c r="M12" s="5">
        <v>8.1600000000000006E-2</v>
      </c>
      <c r="N12" s="5">
        <v>4.3053999999999997</v>
      </c>
      <c r="O12" s="5">
        <v>1.3892</v>
      </c>
      <c r="P12" s="6"/>
      <c r="Q12" s="6"/>
      <c r="R12" s="6"/>
      <c r="S12" s="6"/>
      <c r="T12" s="6"/>
      <c r="U12" s="6"/>
      <c r="V12" s="5">
        <v>8.3599999999999994E-2</v>
      </c>
      <c r="W12" s="5">
        <v>4.6710000000000003</v>
      </c>
      <c r="X12" s="5">
        <v>1.1818</v>
      </c>
      <c r="Y12" s="6"/>
      <c r="Z12" s="6"/>
      <c r="AA12" s="6"/>
      <c r="AB12" s="4"/>
    </row>
    <row r="13" spans="1:28" x14ac:dyDescent="0.3">
      <c r="A13" s="1"/>
      <c r="B13" s="2" t="s">
        <v>55</v>
      </c>
      <c r="C13" s="1">
        <v>3</v>
      </c>
      <c r="D13" s="1">
        <v>29294598</v>
      </c>
      <c r="E13" s="2" t="s">
        <v>56</v>
      </c>
      <c r="F13" s="2" t="s">
        <v>17</v>
      </c>
      <c r="G13" s="2" t="s">
        <v>57</v>
      </c>
      <c r="H13" s="2" t="s">
        <v>58</v>
      </c>
      <c r="I13" s="2"/>
      <c r="J13" s="3">
        <v>0.16800000000000001</v>
      </c>
      <c r="K13" s="3">
        <v>5.4390000000000001</v>
      </c>
      <c r="L13" s="3">
        <v>5.0061</v>
      </c>
      <c r="M13" s="5">
        <v>0.1195</v>
      </c>
      <c r="N13" s="5">
        <v>5.0072000000000001</v>
      </c>
      <c r="O13" s="5">
        <v>3.0709</v>
      </c>
      <c r="P13" s="5">
        <v>0.12479999999999999</v>
      </c>
      <c r="Q13" s="5">
        <v>6.2083000000000004</v>
      </c>
      <c r="R13" s="5">
        <v>3.0213999999999999</v>
      </c>
      <c r="S13" s="6"/>
      <c r="T13" s="6"/>
      <c r="U13" s="6"/>
      <c r="V13" s="5">
        <v>0.1186</v>
      </c>
      <c r="W13" s="5">
        <v>4.8106999999999998</v>
      </c>
      <c r="X13" s="5">
        <v>2.4462999999999999</v>
      </c>
      <c r="Y13" s="5">
        <v>8.4199999999999997E-2</v>
      </c>
      <c r="Z13" s="5">
        <v>3.9685000000000001</v>
      </c>
      <c r="AA13" s="5">
        <v>3.8734999999999999</v>
      </c>
      <c r="AB13" s="4"/>
    </row>
    <row r="14" spans="1:28" x14ac:dyDescent="0.3">
      <c r="A14" s="1"/>
      <c r="B14" s="2" t="s">
        <v>59</v>
      </c>
      <c r="C14" s="1">
        <v>4</v>
      </c>
      <c r="D14" s="1">
        <v>2457675</v>
      </c>
      <c r="E14" s="2" t="s">
        <v>16</v>
      </c>
      <c r="F14" s="2" t="s">
        <v>17</v>
      </c>
      <c r="G14" s="2" t="s">
        <v>60</v>
      </c>
      <c r="H14" s="2" t="s">
        <v>61</v>
      </c>
      <c r="I14" s="2" t="s">
        <v>62</v>
      </c>
      <c r="J14" s="3"/>
      <c r="K14" s="3"/>
      <c r="L14" s="3"/>
      <c r="M14" s="5"/>
      <c r="N14" s="5"/>
      <c r="O14" s="5"/>
      <c r="P14" s="5">
        <v>0.15129999999999999</v>
      </c>
      <c r="Q14" s="5">
        <v>4.9339000000000004</v>
      </c>
      <c r="R14" s="5">
        <v>1.9382999999999999</v>
      </c>
      <c r="S14" s="6"/>
      <c r="T14" s="6"/>
      <c r="U14" s="6"/>
      <c r="V14" s="6"/>
      <c r="W14" s="6"/>
      <c r="X14" s="6"/>
      <c r="Y14" s="6"/>
      <c r="Z14" s="6"/>
      <c r="AA14" s="6"/>
      <c r="AB14" s="4"/>
    </row>
    <row r="15" spans="1:28" x14ac:dyDescent="0.3">
      <c r="A15" s="1"/>
      <c r="B15" s="2" t="s">
        <v>63</v>
      </c>
      <c r="C15" s="1">
        <v>4</v>
      </c>
      <c r="D15" s="1">
        <v>7192483</v>
      </c>
      <c r="E15" s="2" t="s">
        <v>16</v>
      </c>
      <c r="F15" s="2" t="s">
        <v>17</v>
      </c>
      <c r="G15" s="2" t="s">
        <v>64</v>
      </c>
      <c r="H15" s="2" t="s">
        <v>65</v>
      </c>
      <c r="I15" s="2" t="s">
        <v>66</v>
      </c>
      <c r="J15" s="3"/>
      <c r="K15" s="3"/>
      <c r="L15" s="3"/>
      <c r="M15" s="1">
        <v>-9.01E-2</v>
      </c>
      <c r="N15" s="1">
        <v>4.4322999999999997</v>
      </c>
      <c r="O15" s="1">
        <v>1.8687</v>
      </c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4"/>
    </row>
    <row r="16" spans="1:28" x14ac:dyDescent="0.3">
      <c r="A16" s="1"/>
      <c r="B16" s="2" t="s">
        <v>67</v>
      </c>
      <c r="C16" s="1">
        <v>5</v>
      </c>
      <c r="D16" s="1">
        <v>14872653</v>
      </c>
      <c r="E16" s="2" t="s">
        <v>16</v>
      </c>
      <c r="F16" s="2" t="s">
        <v>17</v>
      </c>
      <c r="G16" s="2" t="s">
        <v>68</v>
      </c>
      <c r="H16" s="2" t="s">
        <v>69</v>
      </c>
      <c r="I16" s="2" t="s">
        <v>70</v>
      </c>
      <c r="J16" s="3"/>
      <c r="K16" s="3"/>
      <c r="L16" s="3"/>
      <c r="M16" s="5">
        <v>-9.01E-2</v>
      </c>
      <c r="N16" s="5">
        <v>4.4322999999999997</v>
      </c>
      <c r="O16" s="5">
        <v>1.8687</v>
      </c>
      <c r="P16" s="5">
        <v>9.3399999999999997E-2</v>
      </c>
      <c r="Q16" s="5">
        <v>3.4056999999999999</v>
      </c>
      <c r="R16" s="5">
        <v>1.1273</v>
      </c>
      <c r="S16" s="6"/>
      <c r="T16" s="6"/>
      <c r="U16" s="6"/>
      <c r="V16" s="6"/>
      <c r="W16" s="6"/>
      <c r="X16" s="6"/>
      <c r="Y16" s="6"/>
      <c r="Z16" s="6"/>
      <c r="AA16" s="6"/>
      <c r="AB16" s="4"/>
    </row>
    <row r="17" spans="1:28" x14ac:dyDescent="0.3">
      <c r="B17" s="2" t="s">
        <v>71</v>
      </c>
      <c r="C17" s="1">
        <v>5</v>
      </c>
      <c r="D17" s="1">
        <v>18181386</v>
      </c>
      <c r="E17" s="2" t="s">
        <v>48</v>
      </c>
      <c r="F17" s="2" t="s">
        <v>17</v>
      </c>
      <c r="G17" s="2" t="s">
        <v>72</v>
      </c>
      <c r="H17" s="2" t="s">
        <v>73</v>
      </c>
      <c r="I17" s="2"/>
      <c r="J17" s="4"/>
      <c r="K17" s="4"/>
      <c r="L17" s="4"/>
      <c r="M17" s="6"/>
      <c r="N17" s="6"/>
      <c r="O17" s="6"/>
      <c r="P17" s="6"/>
      <c r="Q17" s="6"/>
      <c r="R17" s="6"/>
      <c r="S17" s="6"/>
      <c r="T17" s="6"/>
      <c r="U17" s="6"/>
      <c r="V17" s="5">
        <v>0.1477</v>
      </c>
      <c r="W17" s="5">
        <v>3.2818999999999998</v>
      </c>
      <c r="X17" s="5">
        <v>2.2235999999999998</v>
      </c>
      <c r="Y17" s="6"/>
      <c r="Z17" s="6"/>
      <c r="AA17" s="6"/>
      <c r="AB17" s="4"/>
    </row>
    <row r="18" spans="1:28" x14ac:dyDescent="0.3">
      <c r="B18" s="2" t="s">
        <v>74</v>
      </c>
      <c r="C18" s="1">
        <v>5</v>
      </c>
      <c r="D18" s="1">
        <v>29590002</v>
      </c>
      <c r="E18" s="2" t="s">
        <v>48</v>
      </c>
      <c r="F18" s="2" t="s">
        <v>17</v>
      </c>
      <c r="G18" s="2" t="s">
        <v>75</v>
      </c>
      <c r="H18" s="2" t="s">
        <v>76</v>
      </c>
      <c r="I18" s="2"/>
      <c r="J18" s="3"/>
      <c r="K18" s="3"/>
      <c r="L18" s="3"/>
      <c r="M18" s="5"/>
      <c r="N18" s="5"/>
      <c r="O18" s="5"/>
      <c r="P18" s="5"/>
      <c r="Q18" s="6"/>
      <c r="R18" s="6"/>
      <c r="S18" s="6"/>
      <c r="T18" s="6"/>
      <c r="U18" s="6"/>
      <c r="V18" s="5">
        <v>-0.14979999999999999</v>
      </c>
      <c r="W18" s="5">
        <v>5.5471000000000004</v>
      </c>
      <c r="X18" s="5">
        <v>3.0028000000000001</v>
      </c>
      <c r="Y18" s="5">
        <v>7.4399999999999994E-2</v>
      </c>
      <c r="Z18" s="5">
        <v>3.5036999999999998</v>
      </c>
      <c r="AA18" s="5">
        <v>0.76929999999999998</v>
      </c>
      <c r="AB18" s="4"/>
    </row>
    <row r="19" spans="1:28" x14ac:dyDescent="0.3">
      <c r="B19" s="2" t="s">
        <v>77</v>
      </c>
      <c r="C19" s="1">
        <v>6</v>
      </c>
      <c r="D19" s="1">
        <v>30827714</v>
      </c>
      <c r="E19" s="2" t="s">
        <v>16</v>
      </c>
      <c r="F19" s="2" t="s">
        <v>17</v>
      </c>
      <c r="G19" s="2" t="s">
        <v>78</v>
      </c>
      <c r="H19" s="2" t="s">
        <v>79</v>
      </c>
      <c r="I19" s="2" t="s">
        <v>80</v>
      </c>
      <c r="J19" s="3">
        <v>-0.13009999999999999</v>
      </c>
      <c r="K19" s="3">
        <v>4.7610999999999999</v>
      </c>
      <c r="L19" s="3">
        <v>2.8241999999999998</v>
      </c>
      <c r="M19" s="5">
        <v>-0.1017</v>
      </c>
      <c r="N19" s="5">
        <v>5.1300999999999997</v>
      </c>
      <c r="O19" s="5">
        <v>2.0874999999999999</v>
      </c>
      <c r="P19" s="5">
        <v>-0.1074</v>
      </c>
      <c r="Q19" s="5">
        <v>6.1479999999999997</v>
      </c>
      <c r="R19" s="5">
        <v>2.1004</v>
      </c>
      <c r="S19" s="6"/>
      <c r="T19" s="6"/>
      <c r="U19" s="6"/>
      <c r="V19" s="5">
        <v>-8.5199999999999998E-2</v>
      </c>
      <c r="W19" s="5">
        <v>3.1497000000000002</v>
      </c>
      <c r="X19" s="5">
        <v>1.1868000000000001</v>
      </c>
      <c r="Y19" s="5">
        <v>-8.7999999999999995E-2</v>
      </c>
      <c r="Z19" s="5">
        <v>3.9390999999999998</v>
      </c>
      <c r="AA19" s="5">
        <v>2.2766999999999999</v>
      </c>
      <c r="AB19" s="4"/>
    </row>
    <row r="20" spans="1:28" x14ac:dyDescent="0.3">
      <c r="A20" s="1"/>
      <c r="B20" s="2" t="s">
        <v>81</v>
      </c>
      <c r="C20" s="1">
        <v>8</v>
      </c>
      <c r="D20" s="1">
        <v>7832802</v>
      </c>
      <c r="E20" s="2" t="s">
        <v>16</v>
      </c>
      <c r="F20" s="2" t="s">
        <v>17</v>
      </c>
      <c r="G20" s="2" t="s">
        <v>82</v>
      </c>
      <c r="H20" s="2" t="s">
        <v>83</v>
      </c>
      <c r="I20" s="2" t="s">
        <v>84</v>
      </c>
      <c r="J20" s="3">
        <v>0.14280000000000001</v>
      </c>
      <c r="K20" s="3">
        <v>4.9214000000000002</v>
      </c>
      <c r="L20" s="3">
        <v>3.8559999999999999</v>
      </c>
      <c r="M20" s="5"/>
      <c r="N20" s="5"/>
      <c r="O20" s="5"/>
      <c r="P20" s="5">
        <v>0.1024</v>
      </c>
      <c r="Q20" s="5">
        <v>4.3883999999999999</v>
      </c>
      <c r="R20" s="5">
        <v>2.1665999999999999</v>
      </c>
      <c r="S20" s="5">
        <v>0.2077</v>
      </c>
      <c r="T20" s="5">
        <v>3.4830000000000001</v>
      </c>
      <c r="U20" s="5">
        <v>2.5747</v>
      </c>
      <c r="V20" s="6"/>
      <c r="W20" s="6"/>
      <c r="X20" s="6"/>
      <c r="Y20" s="5">
        <v>0.10150000000000001</v>
      </c>
      <c r="Z20" s="5">
        <v>4.9420000000000002</v>
      </c>
      <c r="AA20" s="5">
        <v>4.6928999999999998</v>
      </c>
      <c r="AB20" s="4"/>
    </row>
    <row r="21" spans="1:28" x14ac:dyDescent="0.3">
      <c r="B21" s="2" t="s">
        <v>85</v>
      </c>
      <c r="C21" s="1">
        <v>8</v>
      </c>
      <c r="D21" s="1">
        <v>24915626</v>
      </c>
      <c r="E21" s="2" t="s">
        <v>16</v>
      </c>
      <c r="F21" s="2" t="s">
        <v>17</v>
      </c>
      <c r="G21" s="2" t="s">
        <v>86</v>
      </c>
      <c r="H21" s="2" t="s">
        <v>87</v>
      </c>
      <c r="I21" s="2" t="s">
        <v>88</v>
      </c>
      <c r="J21" s="3">
        <v>0.15840000000000001</v>
      </c>
      <c r="K21" s="3">
        <v>4.5373999999999999</v>
      </c>
      <c r="L21" s="3">
        <v>3.4895</v>
      </c>
      <c r="M21" s="5">
        <v>9.2499999999999999E-2</v>
      </c>
      <c r="N21" s="5">
        <v>3.1181999999999999</v>
      </c>
      <c r="O21" s="5">
        <v>1.4402999999999999</v>
      </c>
      <c r="P21" s="5">
        <v>0.1474</v>
      </c>
      <c r="Q21" s="5">
        <v>6.0892999999999997</v>
      </c>
      <c r="R21" s="5">
        <v>3.3001</v>
      </c>
      <c r="S21" s="6"/>
      <c r="T21" s="6"/>
      <c r="U21" s="6"/>
      <c r="V21" s="5">
        <v>0.1429</v>
      </c>
      <c r="W21" s="5">
        <v>4.3334999999999999</v>
      </c>
      <c r="X21" s="5">
        <v>2.7825000000000002</v>
      </c>
      <c r="Y21" s="5">
        <v>0.14280000000000001</v>
      </c>
      <c r="Z21" s="5">
        <v>7.0435999999999996</v>
      </c>
      <c r="AA21" s="5">
        <v>4.4804000000000004</v>
      </c>
      <c r="AB21" s="4"/>
    </row>
    <row r="22" spans="1:28" x14ac:dyDescent="0.3">
      <c r="B22" s="2" t="s">
        <v>89</v>
      </c>
      <c r="C22" s="1">
        <v>8</v>
      </c>
      <c r="D22" s="1">
        <v>25014297</v>
      </c>
      <c r="E22" s="2" t="s">
        <v>16</v>
      </c>
      <c r="F22" s="2" t="s">
        <v>17</v>
      </c>
      <c r="G22" s="2" t="s">
        <v>90</v>
      </c>
      <c r="H22" s="2" t="s">
        <v>91</v>
      </c>
      <c r="I22" s="2" t="s">
        <v>92</v>
      </c>
      <c r="J22" s="3">
        <v>-0.2913</v>
      </c>
      <c r="K22" s="3">
        <v>5.5972</v>
      </c>
      <c r="L22" s="3">
        <v>5.7268999999999997</v>
      </c>
      <c r="M22" s="5">
        <v>-0.23630000000000001</v>
      </c>
      <c r="N22" s="5">
        <v>5.3109999999999999</v>
      </c>
      <c r="O22" s="5">
        <v>4.5622999999999996</v>
      </c>
      <c r="P22" s="5">
        <v>-0.34749999999999998</v>
      </c>
      <c r="Q22" s="5">
        <v>10.398899999999999</v>
      </c>
      <c r="R22" s="5">
        <v>8.9050999999999991</v>
      </c>
      <c r="S22" s="6"/>
      <c r="T22" s="6"/>
      <c r="U22" s="6"/>
      <c r="V22" s="6"/>
      <c r="W22" s="6"/>
      <c r="X22" s="6"/>
      <c r="Y22" s="5">
        <v>-0.20730000000000001</v>
      </c>
      <c r="Z22" s="5">
        <v>5.6086999999999998</v>
      </c>
      <c r="AA22" s="5">
        <v>7.3608000000000002</v>
      </c>
      <c r="AB22" s="4"/>
    </row>
    <row r="23" spans="1:28" x14ac:dyDescent="0.3">
      <c r="B23" s="2" t="s">
        <v>93</v>
      </c>
      <c r="C23" s="1">
        <v>8</v>
      </c>
      <c r="D23" s="1">
        <v>26882805</v>
      </c>
      <c r="E23" s="2" t="s">
        <v>16</v>
      </c>
      <c r="F23" s="2" t="s">
        <v>17</v>
      </c>
      <c r="G23" s="2" t="s">
        <v>94</v>
      </c>
      <c r="H23" s="2" t="s">
        <v>95</v>
      </c>
      <c r="I23" s="2" t="s">
        <v>96</v>
      </c>
      <c r="J23" s="4"/>
      <c r="K23" s="4"/>
      <c r="L23" s="4"/>
      <c r="M23" s="6"/>
      <c r="N23" s="6"/>
      <c r="O23" s="6"/>
      <c r="P23" s="6"/>
      <c r="Q23" s="6"/>
      <c r="R23" s="6"/>
      <c r="S23" s="6"/>
      <c r="T23" s="6"/>
      <c r="U23" s="6"/>
      <c r="V23" s="5">
        <v>-0.1326</v>
      </c>
      <c r="W23" s="5">
        <v>4.5312000000000001</v>
      </c>
      <c r="X23" s="5">
        <v>1.8641000000000001</v>
      </c>
      <c r="Y23" s="6"/>
      <c r="Z23" s="6"/>
      <c r="AA23" s="6"/>
      <c r="AB23" s="4"/>
    </row>
    <row r="24" spans="1:28" x14ac:dyDescent="0.3">
      <c r="B24" s="2" t="s">
        <v>97</v>
      </c>
      <c r="C24" s="1">
        <v>8</v>
      </c>
      <c r="D24" s="1">
        <v>27233581</v>
      </c>
      <c r="E24" s="2" t="s">
        <v>16</v>
      </c>
      <c r="F24" s="2" t="s">
        <v>17</v>
      </c>
      <c r="G24" s="2" t="s">
        <v>98</v>
      </c>
      <c r="H24" s="2" t="s">
        <v>99</v>
      </c>
      <c r="I24" s="2" t="s">
        <v>100</v>
      </c>
      <c r="J24" s="3">
        <v>0.1862</v>
      </c>
      <c r="K24" s="3">
        <v>6.8380000000000001</v>
      </c>
      <c r="L24" s="3">
        <v>6.2808999999999999</v>
      </c>
      <c r="M24" s="5">
        <v>0.10199999999999999</v>
      </c>
      <c r="N24" s="5">
        <v>3.7084999999999999</v>
      </c>
      <c r="O24" s="5">
        <v>2.2827999999999999</v>
      </c>
      <c r="P24" s="5">
        <v>0.1336</v>
      </c>
      <c r="Q24" s="5">
        <v>5.0265000000000004</v>
      </c>
      <c r="R24" s="5">
        <v>3.5348000000000002</v>
      </c>
      <c r="S24" s="5">
        <v>0.2944</v>
      </c>
      <c r="T24" s="5">
        <v>7.6711</v>
      </c>
      <c r="U24" s="5">
        <v>4.4500999999999999</v>
      </c>
      <c r="V24" s="6"/>
      <c r="W24" s="6"/>
      <c r="X24" s="6"/>
      <c r="Y24" s="5">
        <v>0.1207</v>
      </c>
      <c r="Z24" s="5">
        <v>5.9382999999999999</v>
      </c>
      <c r="AA24" s="5">
        <v>5.2723000000000004</v>
      </c>
      <c r="AB24" s="4"/>
    </row>
    <row r="25" spans="1:28" x14ac:dyDescent="0.3">
      <c r="B25" s="2" t="s">
        <v>101</v>
      </c>
      <c r="C25" s="1">
        <v>9</v>
      </c>
      <c r="D25" s="1">
        <v>5893568</v>
      </c>
      <c r="E25" s="2" t="s">
        <v>16</v>
      </c>
      <c r="F25" s="2" t="s">
        <v>17</v>
      </c>
      <c r="G25" s="2" t="s">
        <v>102</v>
      </c>
      <c r="H25" s="2" t="s">
        <v>103</v>
      </c>
      <c r="I25" s="2" t="s">
        <v>104</v>
      </c>
      <c r="J25" s="4"/>
      <c r="K25" s="4"/>
      <c r="L25" s="4"/>
      <c r="M25" s="5">
        <v>6.59E-2</v>
      </c>
      <c r="N25" s="5">
        <v>3.1720000000000002</v>
      </c>
      <c r="O25" s="5">
        <v>0.95720000000000005</v>
      </c>
      <c r="P25" s="5">
        <v>5.3600000000000002E-2</v>
      </c>
      <c r="Q25" s="5">
        <v>3.4238</v>
      </c>
      <c r="R25" s="5">
        <v>0.57199999999999995</v>
      </c>
      <c r="S25" s="6"/>
      <c r="T25" s="6"/>
      <c r="U25" s="6"/>
      <c r="V25" s="5">
        <v>7.8200000000000006E-2</v>
      </c>
      <c r="W25" s="5">
        <v>3.4318</v>
      </c>
      <c r="X25" s="5">
        <v>1.091</v>
      </c>
      <c r="Y25" s="6"/>
      <c r="Z25" s="6"/>
      <c r="AA25" s="6"/>
      <c r="AB25" s="4"/>
    </row>
    <row r="26" spans="1:28" x14ac:dyDescent="0.3">
      <c r="B26" s="2" t="s">
        <v>105</v>
      </c>
      <c r="C26" s="1">
        <v>9</v>
      </c>
      <c r="D26" s="1">
        <v>7142828</v>
      </c>
      <c r="E26" s="2" t="s">
        <v>48</v>
      </c>
      <c r="F26" s="2" t="s">
        <v>17</v>
      </c>
      <c r="G26" s="2" t="s">
        <v>106</v>
      </c>
      <c r="H26" s="2" t="s">
        <v>107</v>
      </c>
      <c r="I26" s="2"/>
      <c r="J26" s="3"/>
      <c r="K26" s="3"/>
      <c r="L26" s="3"/>
      <c r="M26" s="5">
        <v>0.1409</v>
      </c>
      <c r="N26" s="5">
        <v>4.6498999999999997</v>
      </c>
      <c r="O26" s="5">
        <v>2.5228999999999999</v>
      </c>
      <c r="P26" s="5"/>
      <c r="Q26" s="5"/>
      <c r="R26" s="6"/>
      <c r="S26" s="5">
        <v>0.2515</v>
      </c>
      <c r="T26" s="5">
        <v>4.6821999999999999</v>
      </c>
      <c r="U26" s="5">
        <v>3.5438000000000001</v>
      </c>
      <c r="V26" s="6"/>
      <c r="W26" s="6"/>
      <c r="X26" s="6"/>
      <c r="Y26" s="6"/>
      <c r="Z26" s="6"/>
      <c r="AA26" s="6"/>
      <c r="AB26" s="4"/>
    </row>
    <row r="27" spans="1:28" x14ac:dyDescent="0.3">
      <c r="B27" s="2" t="s">
        <v>108</v>
      </c>
      <c r="C27" s="1">
        <v>9</v>
      </c>
      <c r="D27" s="1">
        <v>8174432</v>
      </c>
      <c r="E27" s="2" t="s">
        <v>48</v>
      </c>
      <c r="F27" s="2" t="s">
        <v>17</v>
      </c>
      <c r="G27" s="2" t="s">
        <v>109</v>
      </c>
      <c r="H27" s="2" t="s">
        <v>110</v>
      </c>
      <c r="I27" s="2"/>
      <c r="J27" s="3"/>
      <c r="K27" s="3"/>
      <c r="L27" s="3"/>
      <c r="M27" s="5"/>
      <c r="N27" s="5"/>
      <c r="O27" s="5"/>
      <c r="P27" s="5"/>
      <c r="Q27" s="5"/>
      <c r="R27" s="6"/>
      <c r="S27" s="6"/>
      <c r="T27" s="6"/>
      <c r="U27" s="6"/>
      <c r="V27" s="5">
        <v>9.4899999999999998E-2</v>
      </c>
      <c r="W27" s="5">
        <v>4.6082999999999998</v>
      </c>
      <c r="X27" s="5">
        <v>1.361</v>
      </c>
      <c r="Y27" s="6"/>
      <c r="Z27" s="6"/>
      <c r="AA27" s="6"/>
      <c r="AB27" s="4"/>
    </row>
    <row r="28" spans="1:28" x14ac:dyDescent="0.3">
      <c r="B28" s="2" t="s">
        <v>111</v>
      </c>
      <c r="C28" s="1">
        <v>9</v>
      </c>
      <c r="D28" s="1">
        <v>18709025</v>
      </c>
      <c r="E28" s="2" t="s">
        <v>48</v>
      </c>
      <c r="F28" s="2" t="s">
        <v>17</v>
      </c>
      <c r="G28" s="2" t="s">
        <v>112</v>
      </c>
      <c r="H28" s="2" t="s">
        <v>113</v>
      </c>
      <c r="I28" s="2"/>
      <c r="J28" s="3"/>
      <c r="K28" s="3"/>
      <c r="L28" s="3"/>
      <c r="M28" s="5">
        <v>0.21</v>
      </c>
      <c r="N28" s="5">
        <v>3.6135000000000002</v>
      </c>
      <c r="O28" s="5">
        <v>1.9085000000000001</v>
      </c>
      <c r="P28" s="5"/>
      <c r="Q28" s="5"/>
      <c r="R28" s="6"/>
      <c r="S28" s="6"/>
      <c r="T28" s="6"/>
      <c r="U28" s="6"/>
      <c r="V28" s="6"/>
      <c r="W28" s="6"/>
      <c r="X28" s="6"/>
      <c r="Y28" s="6"/>
      <c r="Z28" s="6"/>
      <c r="AA28" s="6"/>
      <c r="AB28" s="4"/>
    </row>
    <row r="29" spans="1:28" x14ac:dyDescent="0.3">
      <c r="B29" s="2" t="s">
        <v>114</v>
      </c>
      <c r="C29" s="1">
        <v>9</v>
      </c>
      <c r="D29" s="1">
        <v>21139613</v>
      </c>
      <c r="E29" s="2" t="s">
        <v>16</v>
      </c>
      <c r="F29" s="2" t="s">
        <v>17</v>
      </c>
      <c r="G29" s="2" t="s">
        <v>115</v>
      </c>
      <c r="H29" s="2" t="s">
        <v>116</v>
      </c>
      <c r="I29" s="2" t="s">
        <v>117</v>
      </c>
      <c r="J29" s="3"/>
      <c r="K29" s="3"/>
      <c r="L29" s="3"/>
      <c r="M29" s="5">
        <v>0.11260000000000001</v>
      </c>
      <c r="N29" s="5">
        <v>5.0307000000000004</v>
      </c>
      <c r="O29" s="5">
        <v>2.3892000000000002</v>
      </c>
      <c r="P29" s="5"/>
      <c r="Q29" s="5"/>
      <c r="R29" s="6"/>
      <c r="S29" s="6"/>
      <c r="T29" s="6"/>
      <c r="U29" s="6"/>
      <c r="V29" s="5">
        <v>9.9299999999999999E-2</v>
      </c>
      <c r="W29" s="5">
        <v>4.3544</v>
      </c>
      <c r="X29" s="5">
        <v>2.1147999999999998</v>
      </c>
      <c r="Y29" s="6"/>
      <c r="Z29" s="6"/>
      <c r="AA29" s="6"/>
      <c r="AB29" s="4"/>
    </row>
    <row r="30" spans="1:28" x14ac:dyDescent="0.3">
      <c r="B30" s="2" t="s">
        <v>118</v>
      </c>
      <c r="C30" s="1">
        <v>9</v>
      </c>
      <c r="D30" s="1">
        <v>21532226</v>
      </c>
      <c r="E30" s="2" t="s">
        <v>16</v>
      </c>
      <c r="F30" s="2" t="s">
        <v>17</v>
      </c>
      <c r="G30" s="2" t="s">
        <v>119</v>
      </c>
      <c r="H30" s="2" t="s">
        <v>120</v>
      </c>
      <c r="I30" s="2" t="s">
        <v>121</v>
      </c>
      <c r="J30" s="3"/>
      <c r="K30" s="3"/>
      <c r="L30" s="3"/>
      <c r="M30" s="5"/>
      <c r="N30" s="5"/>
      <c r="O30" s="5"/>
      <c r="P30" s="5"/>
      <c r="Q30" s="5"/>
      <c r="R30" s="6"/>
      <c r="S30" s="5">
        <v>-0.11169999999999999</v>
      </c>
      <c r="T30" s="5">
        <v>3.6242999999999999</v>
      </c>
      <c r="U30" s="5">
        <v>0.99280000000000002</v>
      </c>
      <c r="V30" s="6"/>
      <c r="W30" s="6"/>
      <c r="X30" s="6"/>
      <c r="Y30" s="6"/>
      <c r="Z30" s="6"/>
      <c r="AA30" s="6"/>
      <c r="AB30" s="4"/>
    </row>
    <row r="31" spans="1:28" x14ac:dyDescent="0.3">
      <c r="B31" s="2" t="s">
        <v>122</v>
      </c>
      <c r="C31" s="1">
        <v>10</v>
      </c>
      <c r="D31" s="1">
        <v>2368959</v>
      </c>
      <c r="E31" s="2" t="s">
        <v>16</v>
      </c>
      <c r="F31" s="2" t="s">
        <v>17</v>
      </c>
      <c r="G31" s="2" t="s">
        <v>123</v>
      </c>
      <c r="H31" s="2" t="s">
        <v>124</v>
      </c>
      <c r="I31" s="2" t="s">
        <v>125</v>
      </c>
      <c r="J31" s="3"/>
      <c r="K31" s="3"/>
      <c r="L31" s="3"/>
      <c r="M31" s="5"/>
      <c r="N31" s="5"/>
      <c r="O31" s="5"/>
      <c r="P31" s="5">
        <v>-0.1081</v>
      </c>
      <c r="Q31" s="5">
        <v>4.2213000000000003</v>
      </c>
      <c r="R31" s="5">
        <v>1.2150000000000001</v>
      </c>
      <c r="S31" s="6"/>
      <c r="T31" s="6"/>
      <c r="U31" s="6"/>
      <c r="V31" s="6"/>
      <c r="W31" s="6"/>
      <c r="X31" s="6"/>
      <c r="Y31" s="6"/>
      <c r="Z31" s="6"/>
      <c r="AA31" s="6"/>
      <c r="AB31" s="4"/>
    </row>
    <row r="32" spans="1:28" x14ac:dyDescent="0.3">
      <c r="B32" s="2" t="s">
        <v>126</v>
      </c>
      <c r="C32" s="1">
        <v>10</v>
      </c>
      <c r="D32" s="1">
        <v>3824947</v>
      </c>
      <c r="E32" s="2" t="s">
        <v>16</v>
      </c>
      <c r="F32" s="2" t="s">
        <v>17</v>
      </c>
      <c r="G32" s="2" t="s">
        <v>127</v>
      </c>
      <c r="H32" s="2" t="s">
        <v>128</v>
      </c>
      <c r="I32" s="2" t="s">
        <v>129</v>
      </c>
      <c r="J32" s="3"/>
      <c r="K32" s="3"/>
      <c r="L32" s="3"/>
      <c r="M32" s="6"/>
      <c r="N32" s="5"/>
      <c r="O32" s="5"/>
      <c r="P32" s="5">
        <v>-0.16109999999999999</v>
      </c>
      <c r="Q32" s="5">
        <v>5.3670999999999998</v>
      </c>
      <c r="R32" s="5">
        <v>2.7294</v>
      </c>
      <c r="S32" s="6"/>
      <c r="T32" s="6"/>
      <c r="U32" s="6"/>
      <c r="V32" s="6"/>
      <c r="W32" s="6"/>
      <c r="X32" s="6"/>
      <c r="Y32" s="5">
        <v>-0.1701</v>
      </c>
      <c r="Z32" s="5">
        <v>4.2817999999999996</v>
      </c>
      <c r="AA32" s="5">
        <v>3.5164</v>
      </c>
      <c r="AB32" s="4"/>
    </row>
    <row r="33" spans="1:28" x14ac:dyDescent="0.3">
      <c r="B33" s="2" t="s">
        <v>130</v>
      </c>
      <c r="C33" s="1">
        <v>10</v>
      </c>
      <c r="D33" s="1">
        <v>4763438</v>
      </c>
      <c r="E33" s="2" t="s">
        <v>16</v>
      </c>
      <c r="F33" s="2" t="s">
        <v>17</v>
      </c>
      <c r="G33" s="2" t="s">
        <v>131</v>
      </c>
      <c r="H33" s="2" t="s">
        <v>132</v>
      </c>
      <c r="I33" s="2" t="s">
        <v>133</v>
      </c>
      <c r="J33" s="3"/>
      <c r="K33" s="3"/>
      <c r="L33" s="3"/>
      <c r="M33" s="5"/>
      <c r="N33" s="5"/>
      <c r="O33" s="5"/>
      <c r="P33" s="5">
        <v>7.4700000000000003E-2</v>
      </c>
      <c r="Q33" s="5">
        <v>3.2685</v>
      </c>
      <c r="R33" s="5">
        <v>0.97960000000000003</v>
      </c>
      <c r="S33" s="6"/>
      <c r="T33" s="6"/>
      <c r="U33" s="6"/>
      <c r="V33" s="6"/>
      <c r="W33" s="6"/>
      <c r="X33" s="6"/>
      <c r="Y33" s="6"/>
      <c r="Z33" s="6"/>
      <c r="AA33" s="6"/>
      <c r="AB33" s="4"/>
    </row>
    <row r="34" spans="1:28" x14ac:dyDescent="0.3">
      <c r="B34" s="2" t="s">
        <v>134</v>
      </c>
      <c r="C34" s="1">
        <v>10</v>
      </c>
      <c r="D34" s="1">
        <v>11718859</v>
      </c>
      <c r="E34" s="2" t="s">
        <v>16</v>
      </c>
      <c r="F34" s="2" t="s">
        <v>17</v>
      </c>
      <c r="G34" s="2" t="s">
        <v>135</v>
      </c>
      <c r="H34" s="2" t="s">
        <v>136</v>
      </c>
      <c r="I34" s="2" t="s">
        <v>137</v>
      </c>
      <c r="J34" s="3"/>
      <c r="K34" s="3"/>
      <c r="L34" s="3"/>
      <c r="M34" s="5">
        <v>-0.21279999999999999</v>
      </c>
      <c r="N34" s="5">
        <v>3.9218000000000002</v>
      </c>
      <c r="O34" s="5">
        <v>2.0007999999999999</v>
      </c>
      <c r="P34" s="5"/>
      <c r="Q34" s="5"/>
      <c r="R34" s="5"/>
      <c r="S34" s="6"/>
      <c r="T34" s="6"/>
      <c r="U34" s="6"/>
      <c r="V34" s="6"/>
      <c r="W34" s="6"/>
      <c r="X34" s="6"/>
      <c r="Y34" s="5">
        <v>-6.3299999999999995E-2</v>
      </c>
      <c r="Z34" s="5">
        <v>3.3371</v>
      </c>
      <c r="AA34" s="5">
        <v>1.6332</v>
      </c>
      <c r="AB34" s="4"/>
    </row>
    <row r="35" spans="1:28" x14ac:dyDescent="0.3">
      <c r="B35" s="2" t="s">
        <v>138</v>
      </c>
      <c r="C35" s="1">
        <v>10</v>
      </c>
      <c r="D35" s="1">
        <v>22841081</v>
      </c>
      <c r="E35" s="2" t="s">
        <v>56</v>
      </c>
      <c r="F35" s="2" t="s">
        <v>17</v>
      </c>
      <c r="G35" s="2" t="s">
        <v>139</v>
      </c>
      <c r="H35" s="2" t="s">
        <v>140</v>
      </c>
      <c r="I35" s="2"/>
      <c r="J35" s="3"/>
      <c r="K35" s="3"/>
      <c r="L35" s="3"/>
      <c r="M35" s="5"/>
      <c r="N35" s="5"/>
      <c r="O35" s="5"/>
      <c r="P35" s="5">
        <v>7.5300000000000006E-2</v>
      </c>
      <c r="Q35" s="5">
        <v>4.4451999999999998</v>
      </c>
      <c r="R35" s="5">
        <v>1.0122</v>
      </c>
      <c r="S35" s="6"/>
      <c r="T35" s="6"/>
      <c r="U35" s="6"/>
      <c r="V35" s="6"/>
      <c r="W35" s="6"/>
      <c r="X35" s="6"/>
      <c r="Y35" s="6"/>
      <c r="Z35" s="6"/>
      <c r="AA35" s="6"/>
      <c r="AB35" s="4"/>
    </row>
    <row r="36" spans="1:28" x14ac:dyDescent="0.3">
      <c r="B36" s="2" t="s">
        <v>141</v>
      </c>
      <c r="C36" s="1">
        <v>11</v>
      </c>
      <c r="D36" s="1">
        <v>6269491</v>
      </c>
      <c r="E36" s="2" t="s">
        <v>16</v>
      </c>
      <c r="F36" s="2" t="s">
        <v>17</v>
      </c>
      <c r="G36" s="2" t="s">
        <v>142</v>
      </c>
      <c r="H36" s="2" t="s">
        <v>143</v>
      </c>
      <c r="I36" s="2" t="s">
        <v>144</v>
      </c>
      <c r="J36" s="3"/>
      <c r="K36" s="3"/>
      <c r="L36" s="3"/>
      <c r="M36" s="5"/>
      <c r="N36" s="5"/>
      <c r="O36" s="5"/>
      <c r="P36" s="5">
        <v>7.2700000000000001E-2</v>
      </c>
      <c r="Q36" s="5">
        <v>4.0288000000000004</v>
      </c>
      <c r="R36" s="5">
        <v>1.0960000000000001</v>
      </c>
      <c r="S36" s="6"/>
      <c r="T36" s="6"/>
      <c r="U36" s="6"/>
      <c r="V36" s="6"/>
      <c r="W36" s="6"/>
      <c r="X36" s="6"/>
      <c r="Y36" s="6"/>
      <c r="Z36" s="6"/>
      <c r="AA36" s="6"/>
      <c r="AB36" s="4"/>
    </row>
    <row r="37" spans="1:28" x14ac:dyDescent="0.3">
      <c r="B37" s="2" t="s">
        <v>145</v>
      </c>
      <c r="C37" s="1">
        <v>11</v>
      </c>
      <c r="D37" s="1">
        <v>17680260</v>
      </c>
      <c r="E37" s="2" t="s">
        <v>16</v>
      </c>
      <c r="F37" s="2" t="s">
        <v>17</v>
      </c>
      <c r="G37" s="2" t="s">
        <v>146</v>
      </c>
      <c r="H37" s="2" t="s">
        <v>147</v>
      </c>
      <c r="I37" s="2" t="s">
        <v>148</v>
      </c>
      <c r="J37" s="3">
        <v>0.26319999999999999</v>
      </c>
      <c r="K37" s="3">
        <v>9.1569000000000003</v>
      </c>
      <c r="L37" s="3">
        <v>9.8032000000000004</v>
      </c>
      <c r="M37" s="5">
        <v>-0.1048</v>
      </c>
      <c r="N37" s="5">
        <v>4.6527000000000003</v>
      </c>
      <c r="O37" s="5">
        <v>1.9037999999999999</v>
      </c>
      <c r="P37" s="5">
        <v>0.21690000000000001</v>
      </c>
      <c r="Q37" s="5">
        <v>9.3225999999999996</v>
      </c>
      <c r="R37" s="5">
        <v>7.2709000000000001</v>
      </c>
      <c r="S37" s="6">
        <v>-0.2389</v>
      </c>
      <c r="T37" s="6">
        <v>5.6281999999999996</v>
      </c>
      <c r="U37" s="6">
        <v>2.6352000000000002</v>
      </c>
      <c r="V37" s="5">
        <v>0.188</v>
      </c>
      <c r="W37" s="5">
        <v>6.7432999999999996</v>
      </c>
      <c r="X37" s="5">
        <v>4.9039000000000001</v>
      </c>
      <c r="Y37" s="5">
        <v>0.21640000000000001</v>
      </c>
      <c r="Z37" s="5">
        <v>10.525399999999999</v>
      </c>
      <c r="AA37" s="5">
        <v>9.1641999999999992</v>
      </c>
      <c r="AB37" s="4"/>
    </row>
    <row r="38" spans="1:28" x14ac:dyDescent="0.3">
      <c r="B38" s="2" t="s">
        <v>149</v>
      </c>
      <c r="C38" s="1">
        <v>11</v>
      </c>
      <c r="D38" s="1">
        <v>26483326</v>
      </c>
      <c r="E38" s="2" t="s">
        <v>16</v>
      </c>
      <c r="F38" s="2" t="s">
        <v>17</v>
      </c>
      <c r="G38" s="2" t="s">
        <v>150</v>
      </c>
      <c r="H38" s="2" t="s">
        <v>151</v>
      </c>
      <c r="I38" s="2" t="s">
        <v>152</v>
      </c>
      <c r="J38" s="3">
        <v>-0.1744</v>
      </c>
      <c r="K38" s="3">
        <v>4.7324000000000002</v>
      </c>
      <c r="L38" s="3">
        <v>3.6871999999999998</v>
      </c>
      <c r="M38" s="5">
        <v>-0.13339999999999999</v>
      </c>
      <c r="N38" s="5">
        <v>4.4546000000000001</v>
      </c>
      <c r="O38" s="5">
        <v>2.6099000000000001</v>
      </c>
      <c r="P38" s="8"/>
      <c r="Q38" s="8"/>
    </row>
    <row r="39" spans="1:28" x14ac:dyDescent="0.3">
      <c r="B39" s="2" t="s">
        <v>153</v>
      </c>
      <c r="C39" s="1">
        <v>11</v>
      </c>
      <c r="D39" s="1">
        <v>27392033</v>
      </c>
      <c r="E39" s="2" t="s">
        <v>16</v>
      </c>
      <c r="F39" s="2" t="s">
        <v>17</v>
      </c>
      <c r="G39" s="2" t="s">
        <v>154</v>
      </c>
      <c r="H39" s="2" t="s">
        <v>155</v>
      </c>
      <c r="I39" s="2" t="s">
        <v>156</v>
      </c>
      <c r="J39" s="1"/>
      <c r="K39" s="1"/>
      <c r="L39" s="1"/>
      <c r="M39" s="8"/>
      <c r="N39" s="8"/>
      <c r="O39" s="8"/>
      <c r="P39" s="8"/>
      <c r="Q39" s="8"/>
      <c r="V39" s="5">
        <v>-0.122</v>
      </c>
      <c r="W39" s="5">
        <v>4.0206999999999997</v>
      </c>
      <c r="X39" s="5">
        <v>1.5335000000000001</v>
      </c>
    </row>
    <row r="40" spans="1:28" x14ac:dyDescent="0.3">
      <c r="B40" s="2" t="s">
        <v>157</v>
      </c>
      <c r="C40" s="1">
        <v>12</v>
      </c>
      <c r="D40" s="1">
        <v>7825491</v>
      </c>
      <c r="E40" s="2" t="s">
        <v>56</v>
      </c>
      <c r="F40" s="2" t="s">
        <v>17</v>
      </c>
      <c r="G40" s="2" t="s">
        <v>158</v>
      </c>
      <c r="H40" s="2" t="s">
        <v>159</v>
      </c>
      <c r="I40" s="2"/>
      <c r="J40" s="1"/>
      <c r="K40" s="1"/>
      <c r="L40" s="1"/>
      <c r="M40" s="5">
        <v>-9.2700000000000005E-2</v>
      </c>
      <c r="N40" s="5">
        <v>3.2906</v>
      </c>
      <c r="O40" s="5">
        <v>1.8422000000000001</v>
      </c>
      <c r="P40" s="5">
        <v>-9.0499999999999997E-2</v>
      </c>
      <c r="Q40" s="5">
        <v>3.3426</v>
      </c>
      <c r="R40" s="5">
        <v>1.5853999999999999</v>
      </c>
    </row>
    <row r="41" spans="1:28" x14ac:dyDescent="0.3">
      <c r="B41" s="2" t="s">
        <v>160</v>
      </c>
      <c r="C41" s="1">
        <v>12</v>
      </c>
      <c r="D41" s="1">
        <v>14164170</v>
      </c>
      <c r="E41" s="2" t="s">
        <v>16</v>
      </c>
      <c r="F41" s="2" t="s">
        <v>17</v>
      </c>
      <c r="G41" s="2" t="s">
        <v>161</v>
      </c>
      <c r="H41" s="2" t="s">
        <v>162</v>
      </c>
      <c r="I41" s="2" t="s">
        <v>163</v>
      </c>
      <c r="J41" s="1"/>
      <c r="K41" s="1"/>
      <c r="L41" s="1"/>
      <c r="M41" s="8"/>
      <c r="N41" s="8"/>
      <c r="O41" s="5"/>
      <c r="P41" s="5">
        <v>9.0399999999999994E-2</v>
      </c>
      <c r="Q41" s="5">
        <v>4.4309000000000003</v>
      </c>
      <c r="R41" s="5">
        <v>1.5842000000000001</v>
      </c>
      <c r="Y41" s="5">
        <v>0.12570000000000001</v>
      </c>
      <c r="Z41" s="5">
        <v>5.9476000000000004</v>
      </c>
      <c r="AA41" s="5">
        <v>2.9165000000000001</v>
      </c>
    </row>
    <row r="42" spans="1:28" x14ac:dyDescent="0.3">
      <c r="B42" s="2" t="s">
        <v>164</v>
      </c>
      <c r="C42" s="8">
        <v>12</v>
      </c>
      <c r="D42" s="8">
        <v>19809341</v>
      </c>
      <c r="E42" s="2" t="s">
        <v>165</v>
      </c>
      <c r="F42" s="2" t="s">
        <v>17</v>
      </c>
      <c r="G42" s="2" t="s">
        <v>166</v>
      </c>
      <c r="H42" s="2" t="s">
        <v>167</v>
      </c>
      <c r="I42" s="2"/>
      <c r="J42" s="1"/>
      <c r="K42" s="1"/>
      <c r="L42" s="1"/>
      <c r="M42" s="8"/>
      <c r="N42" s="8"/>
      <c r="O42" s="5"/>
      <c r="P42" s="5"/>
      <c r="Q42" s="5"/>
      <c r="S42" s="5">
        <v>0.216</v>
      </c>
      <c r="T42" s="5">
        <v>3.9792999999999998</v>
      </c>
      <c r="U42" s="5">
        <v>2.4674999999999998</v>
      </c>
    </row>
    <row r="43" spans="1:28" x14ac:dyDescent="0.3">
      <c r="B43" s="2" t="s">
        <v>168</v>
      </c>
      <c r="C43" s="8">
        <v>12</v>
      </c>
      <c r="D43" s="8">
        <v>21121298</v>
      </c>
      <c r="E43" s="2" t="s">
        <v>16</v>
      </c>
      <c r="F43" s="2" t="s">
        <v>17</v>
      </c>
      <c r="G43" s="2" t="s">
        <v>169</v>
      </c>
      <c r="H43" s="2" t="s">
        <v>170</v>
      </c>
      <c r="I43" s="2" t="s">
        <v>171</v>
      </c>
      <c r="J43" s="5">
        <v>-0.12759999999999999</v>
      </c>
      <c r="K43" s="5">
        <v>3.0352999999999999</v>
      </c>
      <c r="L43" s="5">
        <v>2.0634999999999999</v>
      </c>
      <c r="M43" s="5">
        <v>-9.4E-2</v>
      </c>
      <c r="N43" s="5">
        <v>4.3452999999999999</v>
      </c>
      <c r="O43" s="5">
        <v>1.3559000000000001</v>
      </c>
      <c r="P43" s="5"/>
      <c r="Q43" s="5"/>
      <c r="V43" s="5">
        <v>-9.11E-2</v>
      </c>
      <c r="W43" s="5">
        <v>3.8853</v>
      </c>
      <c r="X43" s="5">
        <v>1.0322</v>
      </c>
    </row>
    <row r="44" spans="1:28" x14ac:dyDescent="0.3">
      <c r="B44" s="2" t="s">
        <v>172</v>
      </c>
      <c r="C44" s="8">
        <v>12</v>
      </c>
      <c r="D44" s="8">
        <v>24043265</v>
      </c>
      <c r="E44" s="2" t="s">
        <v>16</v>
      </c>
      <c r="F44" s="2" t="s">
        <v>17</v>
      </c>
      <c r="G44" s="2" t="s">
        <v>173</v>
      </c>
      <c r="H44" s="2" t="s">
        <v>174</v>
      </c>
      <c r="I44" s="2" t="s">
        <v>175</v>
      </c>
      <c r="J44" s="5">
        <v>-0.13969999999999999</v>
      </c>
      <c r="K44" s="5">
        <v>3.6434000000000002</v>
      </c>
      <c r="L44" s="5">
        <v>3.6633</v>
      </c>
      <c r="M44" s="5">
        <v>-9.3299999999999994E-2</v>
      </c>
      <c r="N44" s="5">
        <v>3.9161999999999999</v>
      </c>
      <c r="O44" s="5">
        <v>1.9789000000000001</v>
      </c>
      <c r="P44" s="5"/>
      <c r="Q44" s="5"/>
    </row>
    <row r="45" spans="1:28" x14ac:dyDescent="0.3">
      <c r="A45" s="1" t="s">
        <v>176</v>
      </c>
      <c r="B45" s="2" t="s">
        <v>15</v>
      </c>
      <c r="C45" s="1">
        <v>1</v>
      </c>
      <c r="D45" s="1">
        <v>11882948</v>
      </c>
      <c r="E45" s="2" t="s">
        <v>16</v>
      </c>
      <c r="F45" s="2" t="s">
        <v>17</v>
      </c>
      <c r="G45" s="2" t="s">
        <v>18</v>
      </c>
      <c r="H45" s="2" t="s">
        <v>19</v>
      </c>
      <c r="I45" s="2" t="s">
        <v>20</v>
      </c>
      <c r="J45" s="1"/>
      <c r="K45" s="1"/>
      <c r="L45" s="1"/>
      <c r="M45" s="8"/>
      <c r="N45" s="8"/>
      <c r="O45" s="5"/>
      <c r="P45" s="3">
        <v>5.3100000000000001E-2</v>
      </c>
      <c r="Q45" s="3">
        <v>4.694</v>
      </c>
      <c r="R45" s="3">
        <v>1.3560000000000001</v>
      </c>
    </row>
    <row r="46" spans="1:28" x14ac:dyDescent="0.3">
      <c r="B46" s="2" t="s">
        <v>177</v>
      </c>
      <c r="C46" s="1">
        <v>1</v>
      </c>
      <c r="D46" s="1">
        <v>20604325</v>
      </c>
      <c r="E46" s="2" t="s">
        <v>16</v>
      </c>
      <c r="F46" s="2" t="s">
        <v>17</v>
      </c>
      <c r="G46" s="2" t="s">
        <v>178</v>
      </c>
      <c r="H46" s="2" t="s">
        <v>179</v>
      </c>
      <c r="I46" s="2" t="s">
        <v>180</v>
      </c>
      <c r="J46" s="1"/>
      <c r="K46" s="1"/>
      <c r="L46" s="1"/>
      <c r="M46" s="8"/>
      <c r="N46" s="8"/>
      <c r="O46" s="5"/>
      <c r="P46" s="3">
        <v>-7.3800000000000004E-2</v>
      </c>
      <c r="Q46" s="3">
        <v>9.0516000000000005</v>
      </c>
      <c r="R46" s="3">
        <v>3.3111000000000002</v>
      </c>
    </row>
    <row r="47" spans="1:28" x14ac:dyDescent="0.3">
      <c r="B47" s="2" t="s">
        <v>181</v>
      </c>
      <c r="C47" s="1">
        <v>1</v>
      </c>
      <c r="D47" s="1">
        <v>22616896</v>
      </c>
      <c r="E47" s="2" t="s">
        <v>56</v>
      </c>
      <c r="F47" s="2" t="s">
        <v>17</v>
      </c>
      <c r="G47" s="2" t="s">
        <v>182</v>
      </c>
      <c r="H47" s="2" t="s">
        <v>183</v>
      </c>
      <c r="I47" s="2"/>
      <c r="J47" s="1"/>
      <c r="K47" s="1"/>
      <c r="L47" s="1"/>
      <c r="M47" s="3">
        <v>5.0700000000000002E-2</v>
      </c>
      <c r="N47" s="3">
        <v>3.8092000000000001</v>
      </c>
      <c r="O47" s="3">
        <v>1.6046</v>
      </c>
      <c r="P47" s="5"/>
      <c r="Q47" s="5"/>
    </row>
    <row r="48" spans="1:28" x14ac:dyDescent="0.3">
      <c r="B48" s="2" t="s">
        <v>184</v>
      </c>
      <c r="C48" s="1">
        <v>1</v>
      </c>
      <c r="D48" s="1">
        <v>22972462</v>
      </c>
      <c r="E48" s="2" t="s">
        <v>16</v>
      </c>
      <c r="F48" s="2" t="s">
        <v>17</v>
      </c>
      <c r="G48" s="2" t="s">
        <v>185</v>
      </c>
      <c r="H48" s="2" t="s">
        <v>186</v>
      </c>
      <c r="I48" s="2" t="s">
        <v>187</v>
      </c>
      <c r="J48" s="1"/>
      <c r="K48" s="1"/>
      <c r="L48" s="1"/>
      <c r="M48" s="8"/>
      <c r="N48" s="8"/>
      <c r="O48" s="5"/>
      <c r="P48" s="5"/>
      <c r="Q48" s="5"/>
      <c r="S48" s="3">
        <v>-0.10630000000000001</v>
      </c>
      <c r="T48" s="3">
        <v>3.9746999999999999</v>
      </c>
      <c r="U48" s="3">
        <v>2.4937</v>
      </c>
    </row>
    <row r="49" spans="2:27" x14ac:dyDescent="0.3">
      <c r="B49" s="2" t="s">
        <v>188</v>
      </c>
      <c r="C49" s="1">
        <v>1</v>
      </c>
      <c r="D49" s="1">
        <v>24580967</v>
      </c>
      <c r="E49" s="2" t="s">
        <v>48</v>
      </c>
      <c r="F49" s="2" t="s">
        <v>17</v>
      </c>
      <c r="G49" s="2" t="s">
        <v>189</v>
      </c>
      <c r="H49" s="2" t="s">
        <v>190</v>
      </c>
      <c r="I49" s="2"/>
      <c r="J49" s="1"/>
      <c r="K49" s="1"/>
      <c r="L49" s="1"/>
      <c r="M49" s="3">
        <v>-9.7299999999999998E-2</v>
      </c>
      <c r="N49" s="3">
        <v>6.7937000000000003</v>
      </c>
      <c r="O49" s="3">
        <v>4.6548999999999996</v>
      </c>
      <c r="P49" s="3">
        <v>-8.2500000000000004E-2</v>
      </c>
      <c r="Q49" s="3">
        <v>5.1646999999999998</v>
      </c>
      <c r="R49" s="3">
        <v>3.2711999999999999</v>
      </c>
      <c r="S49" s="3"/>
      <c r="T49" s="3"/>
      <c r="U49" s="3"/>
    </row>
    <row r="50" spans="2:27" x14ac:dyDescent="0.3">
      <c r="B50" s="2" t="s">
        <v>191</v>
      </c>
      <c r="C50" s="1">
        <v>1</v>
      </c>
      <c r="D50" s="1">
        <v>28962067</v>
      </c>
      <c r="E50" s="2" t="s">
        <v>16</v>
      </c>
      <c r="F50" s="2" t="s">
        <v>17</v>
      </c>
      <c r="G50" s="2" t="s">
        <v>192</v>
      </c>
      <c r="H50" s="2" t="s">
        <v>193</v>
      </c>
      <c r="I50" s="2" t="s">
        <v>194</v>
      </c>
      <c r="J50" s="1"/>
      <c r="K50" s="1"/>
      <c r="L50" s="1"/>
      <c r="M50" s="8"/>
      <c r="N50" s="8"/>
      <c r="O50" s="5"/>
      <c r="P50" s="3">
        <v>-4.9200000000000001E-2</v>
      </c>
      <c r="Q50" s="3">
        <v>5.0228999999999999</v>
      </c>
      <c r="R50" s="3">
        <v>2.1543999999999999</v>
      </c>
    </row>
    <row r="51" spans="2:27" x14ac:dyDescent="0.3">
      <c r="B51" s="2" t="s">
        <v>195</v>
      </c>
      <c r="C51" s="1">
        <v>2</v>
      </c>
      <c r="D51" s="1">
        <v>454129</v>
      </c>
      <c r="E51" s="2" t="s">
        <v>22</v>
      </c>
      <c r="F51" s="2" t="s">
        <v>23</v>
      </c>
      <c r="G51" s="2" t="s">
        <v>196</v>
      </c>
      <c r="H51" s="2" t="s">
        <v>197</v>
      </c>
      <c r="I51" s="2"/>
      <c r="J51" s="1"/>
      <c r="K51" s="1"/>
      <c r="L51" s="1"/>
      <c r="M51" s="3">
        <v>5.8299999999999998E-2</v>
      </c>
      <c r="N51" s="3">
        <v>5.8369999999999997</v>
      </c>
      <c r="O51" s="3">
        <v>2.1770999999999998</v>
      </c>
      <c r="P51" s="3">
        <v>6.5500000000000003E-2</v>
      </c>
      <c r="Q51" s="3">
        <v>3.0666000000000002</v>
      </c>
      <c r="R51" s="3">
        <v>1.371</v>
      </c>
    </row>
    <row r="52" spans="2:27" x14ac:dyDescent="0.3">
      <c r="B52" s="2" t="s">
        <v>198</v>
      </c>
      <c r="C52" s="1">
        <v>2</v>
      </c>
      <c r="D52" s="1">
        <v>1187798</v>
      </c>
      <c r="E52" s="2" t="s">
        <v>27</v>
      </c>
      <c r="F52" s="2" t="s">
        <v>28</v>
      </c>
      <c r="G52" s="2" t="s">
        <v>199</v>
      </c>
      <c r="H52" s="2" t="s">
        <v>200</v>
      </c>
      <c r="I52" s="2"/>
      <c r="J52" s="1"/>
      <c r="K52" s="1"/>
      <c r="L52" s="1"/>
      <c r="M52" s="3">
        <v>0.1042</v>
      </c>
      <c r="N52" s="3">
        <v>7.0397999999999996</v>
      </c>
      <c r="O52" s="3">
        <v>5.1104000000000003</v>
      </c>
      <c r="P52" s="3"/>
      <c r="Q52" s="5"/>
      <c r="V52" s="3">
        <v>7.9399999999999998E-2</v>
      </c>
      <c r="W52" s="3">
        <v>3.3769999999999998</v>
      </c>
      <c r="X52" s="3">
        <v>1.8764000000000001</v>
      </c>
    </row>
    <row r="53" spans="2:27" x14ac:dyDescent="0.3">
      <c r="B53" s="2" t="s">
        <v>26</v>
      </c>
      <c r="C53" s="1">
        <v>2</v>
      </c>
      <c r="D53" s="1">
        <v>2787179</v>
      </c>
      <c r="E53" s="2" t="s">
        <v>27</v>
      </c>
      <c r="F53" s="2" t="s">
        <v>28</v>
      </c>
      <c r="G53" s="2" t="s">
        <v>29</v>
      </c>
      <c r="H53" s="2" t="s">
        <v>30</v>
      </c>
      <c r="I53" s="2"/>
      <c r="J53" s="1"/>
      <c r="K53" s="1"/>
      <c r="L53" s="1"/>
      <c r="M53" s="3">
        <v>-3.7600000000000001E-2</v>
      </c>
      <c r="N53" s="3">
        <v>3.1581000000000001</v>
      </c>
      <c r="O53" s="3">
        <v>1.0147999999999999</v>
      </c>
      <c r="P53" s="3"/>
      <c r="Q53" s="5"/>
    </row>
    <row r="54" spans="2:27" x14ac:dyDescent="0.3">
      <c r="B54" s="2" t="s">
        <v>201</v>
      </c>
      <c r="C54" s="1">
        <v>2</v>
      </c>
      <c r="D54" s="1">
        <v>34571439</v>
      </c>
      <c r="E54" s="2" t="s">
        <v>48</v>
      </c>
      <c r="F54" s="2" t="s">
        <v>17</v>
      </c>
      <c r="G54" s="2" t="s">
        <v>202</v>
      </c>
      <c r="H54" s="2" t="s">
        <v>203</v>
      </c>
      <c r="I54" s="2"/>
      <c r="J54" s="1"/>
      <c r="K54" s="1"/>
      <c r="L54" s="1"/>
      <c r="M54" s="3">
        <v>4.7199999999999999E-2</v>
      </c>
      <c r="N54" s="3">
        <v>3.7644000000000002</v>
      </c>
      <c r="O54" s="3">
        <v>1.1836</v>
      </c>
      <c r="P54" s="3"/>
      <c r="S54" s="3">
        <v>4.0099999999999997E-2</v>
      </c>
      <c r="T54" s="3">
        <v>3.2463000000000002</v>
      </c>
      <c r="U54" s="3">
        <v>0.54100000000000004</v>
      </c>
    </row>
    <row r="55" spans="2:27" x14ac:dyDescent="0.3">
      <c r="B55" s="2" t="s">
        <v>204</v>
      </c>
      <c r="C55" s="1">
        <v>3</v>
      </c>
      <c r="D55" s="1">
        <v>6033387</v>
      </c>
      <c r="E55" s="2" t="s">
        <v>16</v>
      </c>
      <c r="F55" s="2" t="s">
        <v>17</v>
      </c>
      <c r="G55" s="2" t="s">
        <v>205</v>
      </c>
      <c r="H55" s="2" t="s">
        <v>206</v>
      </c>
      <c r="I55" s="2" t="s">
        <v>207</v>
      </c>
      <c r="J55" s="1"/>
      <c r="K55" s="1"/>
      <c r="L55" s="1"/>
      <c r="M55" s="1"/>
      <c r="N55" s="3"/>
      <c r="O55" s="3"/>
      <c r="P55" s="3"/>
      <c r="S55" s="3">
        <v>0.13300000000000001</v>
      </c>
      <c r="T55" s="3">
        <v>5.5998999999999999</v>
      </c>
      <c r="U55" s="3">
        <v>4.1033999999999997</v>
      </c>
    </row>
    <row r="56" spans="2:27" x14ac:dyDescent="0.3">
      <c r="B56" s="2" t="s">
        <v>55</v>
      </c>
      <c r="C56" s="1">
        <v>3</v>
      </c>
      <c r="D56" s="1">
        <v>29294598</v>
      </c>
      <c r="E56" s="2" t="s">
        <v>56</v>
      </c>
      <c r="F56" s="2" t="s">
        <v>17</v>
      </c>
      <c r="G56" s="2" t="s">
        <v>57</v>
      </c>
      <c r="H56" s="2" t="s">
        <v>58</v>
      </c>
      <c r="I56" s="2"/>
      <c r="J56" s="3">
        <v>7.4300000000000005E-2</v>
      </c>
      <c r="K56" s="3">
        <v>3.9001000000000001</v>
      </c>
      <c r="L56" s="3">
        <v>4.5726000000000004</v>
      </c>
      <c r="M56" s="1"/>
      <c r="N56" s="3"/>
      <c r="O56" s="3"/>
      <c r="P56" s="3"/>
      <c r="V56" s="3">
        <v>6.4399999999999999E-2</v>
      </c>
      <c r="W56" s="3">
        <v>5.3505000000000003</v>
      </c>
      <c r="X56" s="3">
        <v>2.2239</v>
      </c>
    </row>
    <row r="57" spans="2:27" x14ac:dyDescent="0.3">
      <c r="B57" s="2" t="s">
        <v>208</v>
      </c>
      <c r="C57" s="1">
        <v>4</v>
      </c>
      <c r="D57" s="1">
        <v>5074705</v>
      </c>
      <c r="E57" s="2" t="s">
        <v>209</v>
      </c>
      <c r="F57" s="2" t="s">
        <v>210</v>
      </c>
      <c r="G57" s="2" t="s">
        <v>211</v>
      </c>
      <c r="H57" s="2" t="s">
        <v>212</v>
      </c>
      <c r="I57" s="2"/>
      <c r="J57" s="1"/>
      <c r="K57" s="1"/>
      <c r="L57" s="1"/>
      <c r="M57" s="3">
        <v>9.8400000000000001E-2</v>
      </c>
      <c r="N57" s="3">
        <v>5.4855999999999998</v>
      </c>
      <c r="O57" s="3">
        <v>3.9762</v>
      </c>
      <c r="P57" s="3">
        <v>5.9400000000000001E-2</v>
      </c>
      <c r="Q57" s="3">
        <v>3.5265</v>
      </c>
      <c r="R57" s="3">
        <v>1.4621</v>
      </c>
    </row>
    <row r="58" spans="2:27" x14ac:dyDescent="0.3">
      <c r="B58" s="2" t="s">
        <v>213</v>
      </c>
      <c r="C58" s="1">
        <v>5</v>
      </c>
      <c r="D58" s="1">
        <v>574729</v>
      </c>
      <c r="E58" s="2" t="s">
        <v>56</v>
      </c>
      <c r="F58" s="2" t="s">
        <v>17</v>
      </c>
      <c r="G58" s="2" t="s">
        <v>214</v>
      </c>
      <c r="H58" s="2" t="s">
        <v>215</v>
      </c>
      <c r="I58" s="2"/>
      <c r="J58" s="1"/>
      <c r="K58" s="1"/>
      <c r="L58" s="1"/>
      <c r="M58" s="1"/>
      <c r="N58" s="3"/>
      <c r="O58" s="3"/>
      <c r="P58" s="3">
        <v>3.3799999999999997E-2</v>
      </c>
      <c r="Q58" s="3">
        <v>3.1490999999999998</v>
      </c>
      <c r="R58" s="3">
        <v>0.99839999999999995</v>
      </c>
    </row>
    <row r="59" spans="2:27" x14ac:dyDescent="0.3">
      <c r="B59" s="2" t="s">
        <v>216</v>
      </c>
      <c r="C59" s="1">
        <v>5</v>
      </c>
      <c r="D59" s="1">
        <v>18169910</v>
      </c>
      <c r="E59" s="2" t="s">
        <v>56</v>
      </c>
      <c r="F59" s="2" t="s">
        <v>17</v>
      </c>
      <c r="G59" s="2" t="s">
        <v>217</v>
      </c>
      <c r="H59" s="2" t="s">
        <v>218</v>
      </c>
      <c r="I59" s="2"/>
      <c r="J59" s="1"/>
      <c r="K59" s="1"/>
      <c r="L59" s="1"/>
      <c r="M59" s="1"/>
      <c r="N59" s="3"/>
      <c r="O59" s="3"/>
      <c r="P59" s="3">
        <v>5.8700000000000002E-2</v>
      </c>
      <c r="Q59" s="3">
        <v>3.6406999999999998</v>
      </c>
      <c r="R59" s="3">
        <v>1.1224000000000001</v>
      </c>
    </row>
    <row r="60" spans="2:27" x14ac:dyDescent="0.3">
      <c r="B60" s="2" t="s">
        <v>74</v>
      </c>
      <c r="C60" s="1">
        <v>5</v>
      </c>
      <c r="D60" s="1">
        <v>29590002</v>
      </c>
      <c r="E60" s="2" t="s">
        <v>48</v>
      </c>
      <c r="F60" s="2" t="s">
        <v>17</v>
      </c>
      <c r="G60" s="2" t="s">
        <v>75</v>
      </c>
      <c r="H60" s="2" t="s">
        <v>76</v>
      </c>
      <c r="I60" s="2"/>
      <c r="J60" s="3">
        <v>-9.5200000000000007E-2</v>
      </c>
      <c r="K60" s="3">
        <v>3.6105</v>
      </c>
      <c r="L60" s="3">
        <v>5.7718999999999996</v>
      </c>
      <c r="M60" s="3">
        <v>4.1599999999999998E-2</v>
      </c>
      <c r="N60" s="3">
        <v>3.8742000000000001</v>
      </c>
      <c r="O60" s="3">
        <v>1.2573000000000001</v>
      </c>
      <c r="P60" s="3"/>
      <c r="S60" s="3">
        <v>9.3899999999999997E-2</v>
      </c>
      <c r="T60" s="3">
        <v>3.4975999999999998</v>
      </c>
      <c r="U60" s="3">
        <v>1.6686000000000001</v>
      </c>
      <c r="V60" s="3">
        <v>-7.1999999999999995E-2</v>
      </c>
      <c r="W60" s="3">
        <v>4.3562000000000003</v>
      </c>
      <c r="X60" s="3">
        <v>2.1377999999999999</v>
      </c>
    </row>
    <row r="61" spans="2:27" x14ac:dyDescent="0.3">
      <c r="B61" s="2" t="s">
        <v>219</v>
      </c>
      <c r="C61" s="1">
        <v>6</v>
      </c>
      <c r="D61" s="1">
        <v>23617768</v>
      </c>
      <c r="E61" s="2" t="s">
        <v>48</v>
      </c>
      <c r="F61" s="2" t="s">
        <v>17</v>
      </c>
      <c r="G61" s="2" t="s">
        <v>220</v>
      </c>
      <c r="H61" s="2" t="s">
        <v>221</v>
      </c>
      <c r="I61" s="2"/>
      <c r="J61" s="1"/>
      <c r="K61" s="1"/>
      <c r="L61" s="1"/>
      <c r="M61" s="1"/>
      <c r="N61" s="3"/>
      <c r="O61" s="3"/>
      <c r="P61" s="3"/>
      <c r="Y61" s="3">
        <v>7.1499999999999994E-2</v>
      </c>
      <c r="Z61" s="3">
        <v>3.3363999999999998</v>
      </c>
      <c r="AA61" s="3">
        <v>1.8758999999999999</v>
      </c>
    </row>
    <row r="62" spans="2:27" x14ac:dyDescent="0.3">
      <c r="B62" s="2" t="s">
        <v>222</v>
      </c>
      <c r="C62" s="1">
        <v>6</v>
      </c>
      <c r="D62" s="1">
        <v>26952785</v>
      </c>
      <c r="E62" s="2" t="s">
        <v>22</v>
      </c>
      <c r="F62" s="2" t="s">
        <v>23</v>
      </c>
      <c r="G62" s="2" t="s">
        <v>223</v>
      </c>
      <c r="H62" s="2" t="s">
        <v>224</v>
      </c>
      <c r="I62" s="2"/>
      <c r="J62" s="3">
        <v>0.10630000000000001</v>
      </c>
      <c r="K62" s="3">
        <v>3.8887999999999998</v>
      </c>
      <c r="L62" s="3">
        <v>3.2170999999999998</v>
      </c>
      <c r="M62" s="1"/>
      <c r="N62" s="3"/>
      <c r="O62" s="3"/>
      <c r="P62" s="3">
        <v>0.10979999999999999</v>
      </c>
      <c r="Q62" s="3">
        <v>8.5930999999999997</v>
      </c>
      <c r="R62" s="3">
        <v>3.5493000000000001</v>
      </c>
      <c r="Y62" s="3">
        <v>0.104</v>
      </c>
      <c r="Z62" s="3">
        <v>7.1139000000000001</v>
      </c>
      <c r="AA62" s="3">
        <v>3.5731999999999999</v>
      </c>
    </row>
    <row r="63" spans="2:27" x14ac:dyDescent="0.3">
      <c r="B63" s="2" t="s">
        <v>77</v>
      </c>
      <c r="C63" s="1">
        <v>6</v>
      </c>
      <c r="D63" s="1">
        <v>30827714</v>
      </c>
      <c r="E63" s="2" t="s">
        <v>16</v>
      </c>
      <c r="F63" s="2" t="s">
        <v>17</v>
      </c>
      <c r="G63" s="2" t="s">
        <v>78</v>
      </c>
      <c r="H63" s="2" t="s">
        <v>79</v>
      </c>
      <c r="I63" s="2" t="s">
        <v>80</v>
      </c>
      <c r="J63" s="1"/>
      <c r="K63" s="1"/>
      <c r="L63" s="1"/>
      <c r="M63" s="3">
        <v>-3.44E-2</v>
      </c>
      <c r="N63" s="3">
        <v>3.9005999999999998</v>
      </c>
      <c r="O63" s="3">
        <v>0.94369999999999998</v>
      </c>
      <c r="P63" s="3"/>
    </row>
    <row r="64" spans="2:27" x14ac:dyDescent="0.3">
      <c r="B64" s="2" t="s">
        <v>225</v>
      </c>
      <c r="C64" s="1">
        <v>7</v>
      </c>
      <c r="D64" s="1">
        <v>20610631</v>
      </c>
      <c r="E64" s="2" t="s">
        <v>16</v>
      </c>
      <c r="F64" s="2" t="s">
        <v>17</v>
      </c>
      <c r="G64" s="2" t="s">
        <v>226</v>
      </c>
      <c r="H64" s="2" t="s">
        <v>227</v>
      </c>
      <c r="I64" s="2" t="s">
        <v>228</v>
      </c>
      <c r="J64" s="1"/>
      <c r="K64" s="1"/>
      <c r="L64" s="1"/>
      <c r="M64" s="1"/>
      <c r="N64" s="3"/>
      <c r="O64" s="3"/>
      <c r="P64" s="3"/>
      <c r="Y64" s="3">
        <v>7.8700000000000006E-2</v>
      </c>
      <c r="Z64" s="3">
        <v>4.0952000000000002</v>
      </c>
      <c r="AA64" s="3">
        <v>2.2250999999999999</v>
      </c>
    </row>
    <row r="65" spans="1:27" x14ac:dyDescent="0.3">
      <c r="B65" s="2" t="s">
        <v>81</v>
      </c>
      <c r="C65" s="1">
        <v>8</v>
      </c>
      <c r="D65" s="1">
        <v>7832802</v>
      </c>
      <c r="E65" s="2" t="s">
        <v>16</v>
      </c>
      <c r="F65" s="2" t="s">
        <v>17</v>
      </c>
      <c r="G65" s="2" t="s">
        <v>82</v>
      </c>
      <c r="H65" s="2" t="s">
        <v>83</v>
      </c>
      <c r="I65" s="2" t="s">
        <v>84</v>
      </c>
      <c r="J65" s="1"/>
      <c r="K65" s="1"/>
      <c r="L65" s="1"/>
      <c r="M65" s="3">
        <v>6.4299999999999996E-2</v>
      </c>
      <c r="N65" s="3">
        <v>5.9138999999999999</v>
      </c>
      <c r="O65" s="3">
        <v>3.7422</v>
      </c>
      <c r="P65" s="3"/>
      <c r="V65" s="3">
        <v>6.0900000000000003E-2</v>
      </c>
      <c r="W65" s="3">
        <v>4.9645999999999999</v>
      </c>
      <c r="X65" s="3">
        <v>2.1213000000000002</v>
      </c>
    </row>
    <row r="66" spans="1:27" x14ac:dyDescent="0.3">
      <c r="B66" s="2" t="s">
        <v>229</v>
      </c>
      <c r="C66" s="1">
        <v>8</v>
      </c>
      <c r="D66" s="1">
        <v>10393357</v>
      </c>
      <c r="E66" s="2" t="s">
        <v>16</v>
      </c>
      <c r="F66" s="2" t="s">
        <v>17</v>
      </c>
      <c r="G66" s="2" t="s">
        <v>230</v>
      </c>
      <c r="H66" s="2" t="s">
        <v>231</v>
      </c>
      <c r="I66" s="2" t="s">
        <v>232</v>
      </c>
      <c r="J66" s="1"/>
      <c r="K66" s="1"/>
      <c r="L66" s="1"/>
      <c r="M66" s="1"/>
      <c r="N66" s="3"/>
      <c r="O66" s="3"/>
      <c r="P66" s="3">
        <v>3.09E-2</v>
      </c>
      <c r="Q66" s="3">
        <v>3.5007999999999999</v>
      </c>
      <c r="R66" s="3">
        <v>0.86709999999999998</v>
      </c>
    </row>
    <row r="67" spans="1:27" x14ac:dyDescent="0.3">
      <c r="B67" s="2" t="s">
        <v>85</v>
      </c>
      <c r="C67" s="1">
        <v>8</v>
      </c>
      <c r="D67" s="1">
        <v>24915626</v>
      </c>
      <c r="E67" s="2" t="s">
        <v>16</v>
      </c>
      <c r="F67" s="2" t="s">
        <v>17</v>
      </c>
      <c r="G67" s="2" t="s">
        <v>86</v>
      </c>
      <c r="H67" s="2" t="s">
        <v>87</v>
      </c>
      <c r="I67" s="2" t="s">
        <v>88</v>
      </c>
      <c r="J67" s="1"/>
      <c r="K67" s="1"/>
      <c r="L67" s="1"/>
      <c r="M67" s="3">
        <v>4.5699999999999998E-2</v>
      </c>
      <c r="N67" s="3">
        <v>3.3126000000000002</v>
      </c>
      <c r="O67" s="3">
        <v>1.3851</v>
      </c>
      <c r="P67" s="3"/>
      <c r="Y67" s="3">
        <v>-0.1177</v>
      </c>
      <c r="Z67" s="3">
        <v>5.6445999999999996</v>
      </c>
      <c r="AA67" s="3">
        <v>7.9234999999999998</v>
      </c>
    </row>
    <row r="68" spans="1:27" x14ac:dyDescent="0.3">
      <c r="B68" s="2" t="s">
        <v>97</v>
      </c>
      <c r="C68" s="1">
        <v>8</v>
      </c>
      <c r="D68" s="1">
        <v>27233581</v>
      </c>
      <c r="E68" s="2" t="s">
        <v>16</v>
      </c>
      <c r="F68" s="2" t="s">
        <v>17</v>
      </c>
      <c r="G68" s="2" t="s">
        <v>98</v>
      </c>
      <c r="H68" s="2" t="s">
        <v>99</v>
      </c>
      <c r="I68" s="2" t="s">
        <v>100</v>
      </c>
      <c r="J68" s="3">
        <v>7.8200000000000006E-2</v>
      </c>
      <c r="K68" s="3">
        <v>5.4447000000000001</v>
      </c>
      <c r="L68" s="3">
        <v>5.1722999999999999</v>
      </c>
      <c r="M68" s="1"/>
      <c r="N68" s="3"/>
      <c r="O68" s="3"/>
      <c r="P68" s="3"/>
      <c r="S68" s="3">
        <v>0.1288</v>
      </c>
      <c r="T68" s="3">
        <v>5.1215000000000002</v>
      </c>
      <c r="U68" s="3">
        <v>3.3996</v>
      </c>
      <c r="V68" s="3">
        <v>6.59E-2</v>
      </c>
      <c r="W68" s="3">
        <v>5.4481000000000002</v>
      </c>
      <c r="X68" s="3">
        <v>2.3769999999999998</v>
      </c>
      <c r="Y68" s="3">
        <v>5.5300000000000002E-2</v>
      </c>
      <c r="Z68" s="3">
        <v>5.2194000000000003</v>
      </c>
      <c r="AA68" s="3">
        <v>3.6924999999999999</v>
      </c>
    </row>
    <row r="69" spans="1:27" x14ac:dyDescent="0.3">
      <c r="B69" s="2" t="s">
        <v>233</v>
      </c>
      <c r="C69" s="1">
        <v>9</v>
      </c>
      <c r="D69" s="1">
        <v>7262109</v>
      </c>
      <c r="E69" s="2" t="s">
        <v>16</v>
      </c>
      <c r="F69" s="2" t="s">
        <v>17</v>
      </c>
      <c r="G69" s="2" t="s">
        <v>234</v>
      </c>
      <c r="H69" s="2" t="s">
        <v>235</v>
      </c>
      <c r="I69" s="2" t="s">
        <v>236</v>
      </c>
      <c r="J69" s="1"/>
      <c r="K69" s="1"/>
      <c r="L69" s="1"/>
      <c r="M69" s="3">
        <v>6.4100000000000004E-2</v>
      </c>
      <c r="N69" s="3">
        <v>4.4663000000000004</v>
      </c>
      <c r="O69" s="3">
        <v>2.0438999999999998</v>
      </c>
      <c r="P69" s="3">
        <v>4.3200000000000002E-2</v>
      </c>
      <c r="Q69" s="3">
        <v>5.1749999999999998</v>
      </c>
      <c r="R69" s="3">
        <v>1.6491</v>
      </c>
    </row>
    <row r="70" spans="1:27" x14ac:dyDescent="0.3">
      <c r="B70" s="2" t="s">
        <v>237</v>
      </c>
      <c r="C70" s="1">
        <v>9</v>
      </c>
      <c r="D70" s="1">
        <v>16986640</v>
      </c>
      <c r="E70" s="2" t="s">
        <v>16</v>
      </c>
      <c r="F70" s="2" t="s">
        <v>17</v>
      </c>
      <c r="G70" s="2" t="s">
        <v>238</v>
      </c>
      <c r="H70" s="2" t="s">
        <v>239</v>
      </c>
      <c r="I70" s="2" t="s">
        <v>240</v>
      </c>
      <c r="J70" s="1"/>
      <c r="K70" s="1"/>
      <c r="L70" s="1"/>
      <c r="M70" s="1"/>
      <c r="N70" s="3"/>
      <c r="O70" s="3"/>
      <c r="P70" s="3">
        <v>-6.8099999999999994E-2</v>
      </c>
      <c r="Q70" s="3">
        <v>4.8578999999999999</v>
      </c>
      <c r="R70" s="3">
        <v>1.8978999999999999</v>
      </c>
    </row>
    <row r="71" spans="1:27" x14ac:dyDescent="0.3">
      <c r="B71" s="2" t="s">
        <v>241</v>
      </c>
      <c r="C71" s="1">
        <v>9</v>
      </c>
      <c r="D71" s="1">
        <v>20908000</v>
      </c>
      <c r="E71" s="2" t="s">
        <v>165</v>
      </c>
      <c r="F71" s="2" t="s">
        <v>17</v>
      </c>
      <c r="G71" s="2" t="s">
        <v>242</v>
      </c>
      <c r="H71" s="2" t="s">
        <v>243</v>
      </c>
      <c r="I71" s="2"/>
      <c r="J71" s="1"/>
      <c r="K71" s="1"/>
      <c r="L71" s="1"/>
      <c r="M71" s="1"/>
      <c r="N71" s="3"/>
      <c r="O71" s="3"/>
      <c r="P71" s="3"/>
      <c r="V71" s="3">
        <v>4.58E-2</v>
      </c>
      <c r="W71" s="3">
        <v>3.5158999999999998</v>
      </c>
      <c r="X71" s="3">
        <v>1.1678999999999999</v>
      </c>
      <c r="Y71" s="3">
        <v>6.8699999999999997E-2</v>
      </c>
      <c r="Z71" s="3">
        <v>7.2325999999999997</v>
      </c>
      <c r="AA71" s="3">
        <v>6.3259999999999996</v>
      </c>
    </row>
    <row r="72" spans="1:27" x14ac:dyDescent="0.3">
      <c r="B72" s="2" t="s">
        <v>114</v>
      </c>
      <c r="C72" s="1">
        <v>9</v>
      </c>
      <c r="D72" s="1">
        <v>21139613</v>
      </c>
      <c r="E72" s="2" t="s">
        <v>16</v>
      </c>
      <c r="F72" s="2" t="s">
        <v>17</v>
      </c>
      <c r="G72" s="2" t="s">
        <v>115</v>
      </c>
      <c r="H72" s="2" t="s">
        <v>116</v>
      </c>
      <c r="I72" s="2" t="s">
        <v>117</v>
      </c>
      <c r="J72" s="1"/>
      <c r="K72" s="1"/>
      <c r="L72" s="1"/>
      <c r="M72" s="3">
        <v>7.1599999999999997E-2</v>
      </c>
      <c r="N72" s="3">
        <v>8.0458999999999996</v>
      </c>
      <c r="O72" s="3">
        <v>3.8165</v>
      </c>
      <c r="P72" s="3"/>
    </row>
    <row r="73" spans="1:27" x14ac:dyDescent="0.3">
      <c r="B73" s="2" t="s">
        <v>244</v>
      </c>
      <c r="C73" s="1">
        <v>10</v>
      </c>
      <c r="D73" s="1">
        <v>2806159</v>
      </c>
      <c r="E73" s="2" t="s">
        <v>48</v>
      </c>
      <c r="F73" s="2" t="s">
        <v>17</v>
      </c>
      <c r="G73" s="2" t="s">
        <v>245</v>
      </c>
      <c r="H73" s="2" t="s">
        <v>246</v>
      </c>
      <c r="I73" s="2"/>
      <c r="J73" s="3">
        <v>0.1196</v>
      </c>
      <c r="K73" s="3">
        <v>3.7073999999999998</v>
      </c>
      <c r="L73" s="3">
        <v>3.5369999999999999</v>
      </c>
      <c r="M73" s="3">
        <v>0.1183</v>
      </c>
      <c r="N73" s="3">
        <v>5.4156000000000004</v>
      </c>
      <c r="O73" s="3">
        <v>3.5457999999999998</v>
      </c>
      <c r="Y73" s="3">
        <v>0.08</v>
      </c>
      <c r="Z73" s="3">
        <v>3.1560999999999999</v>
      </c>
      <c r="AA73" s="3">
        <v>1.8515999999999999</v>
      </c>
    </row>
    <row r="74" spans="1:27" x14ac:dyDescent="0.3">
      <c r="B74" s="2" t="s">
        <v>126</v>
      </c>
      <c r="C74" s="1">
        <v>10</v>
      </c>
      <c r="D74" s="1">
        <v>3824947</v>
      </c>
      <c r="E74" s="2" t="s">
        <v>16</v>
      </c>
      <c r="F74" s="2" t="s">
        <v>17</v>
      </c>
      <c r="G74" s="2" t="s">
        <v>127</v>
      </c>
      <c r="H74" s="2" t="s">
        <v>128</v>
      </c>
      <c r="I74" s="2" t="s">
        <v>129</v>
      </c>
      <c r="J74" s="1"/>
      <c r="K74" s="1"/>
      <c r="L74" s="3"/>
      <c r="M74" s="3"/>
      <c r="N74" s="3"/>
      <c r="P74" s="3">
        <v>-0.1027</v>
      </c>
      <c r="Q74" s="3">
        <v>8.1778999999999993</v>
      </c>
      <c r="R74" s="3">
        <v>3.3079999999999998</v>
      </c>
      <c r="Y74" s="3">
        <v>-5.8799999999999998E-2</v>
      </c>
      <c r="Z74" s="3">
        <v>3.0960999999999999</v>
      </c>
      <c r="AA74" s="3">
        <v>3.0222000000000002</v>
      </c>
    </row>
    <row r="75" spans="1:27" x14ac:dyDescent="0.3">
      <c r="B75" s="2" t="s">
        <v>134</v>
      </c>
      <c r="C75" s="1">
        <v>10</v>
      </c>
      <c r="D75" s="1">
        <v>11718859</v>
      </c>
      <c r="E75" s="2" t="s">
        <v>16</v>
      </c>
      <c r="F75" s="2" t="s">
        <v>17</v>
      </c>
      <c r="G75" s="2" t="s">
        <v>135</v>
      </c>
      <c r="H75" s="2" t="s">
        <v>136</v>
      </c>
      <c r="I75" s="2" t="s">
        <v>137</v>
      </c>
      <c r="J75" s="1"/>
      <c r="K75" s="1"/>
      <c r="L75" s="3"/>
      <c r="M75" s="3">
        <v>-5.11E-2</v>
      </c>
      <c r="N75" s="3">
        <v>5.2096</v>
      </c>
      <c r="O75" s="3">
        <v>1.9881</v>
      </c>
      <c r="P75" s="3"/>
      <c r="S75" s="3">
        <v>-0.12559999999999999</v>
      </c>
      <c r="T75" s="3">
        <v>6.2866999999999997</v>
      </c>
      <c r="U75" s="3">
        <v>3.1987000000000001</v>
      </c>
      <c r="V75" s="3">
        <v>-6.0100000000000001E-2</v>
      </c>
      <c r="W75" s="3">
        <v>6.3585000000000003</v>
      </c>
      <c r="X75" s="3">
        <v>1.7406999999999999</v>
      </c>
      <c r="Y75" s="3">
        <v>3.5562999999999998</v>
      </c>
      <c r="Z75" s="3">
        <v>4.2847</v>
      </c>
      <c r="AA75" s="9">
        <v>1.94</v>
      </c>
    </row>
    <row r="76" spans="1:27" x14ac:dyDescent="0.3">
      <c r="B76" s="2" t="s">
        <v>247</v>
      </c>
      <c r="C76" s="1">
        <v>10</v>
      </c>
      <c r="D76" s="1">
        <v>22754603</v>
      </c>
      <c r="E76" s="2" t="s">
        <v>48</v>
      </c>
      <c r="F76" s="2" t="s">
        <v>17</v>
      </c>
      <c r="G76" s="2" t="s">
        <v>248</v>
      </c>
      <c r="H76" s="2" t="s">
        <v>249</v>
      </c>
      <c r="I76" s="2"/>
      <c r="J76" s="1"/>
      <c r="K76" s="1"/>
      <c r="M76" s="1">
        <v>0.04</v>
      </c>
      <c r="N76" s="3">
        <v>3.1534</v>
      </c>
      <c r="O76" s="3">
        <v>0.76180000000000003</v>
      </c>
      <c r="P76" s="3"/>
    </row>
    <row r="77" spans="1:27" x14ac:dyDescent="0.3">
      <c r="B77" s="2" t="s">
        <v>250</v>
      </c>
      <c r="C77" s="1">
        <v>11</v>
      </c>
      <c r="D77" s="1">
        <v>7159491</v>
      </c>
      <c r="E77" s="2" t="s">
        <v>16</v>
      </c>
      <c r="F77" s="2" t="s">
        <v>17</v>
      </c>
      <c r="G77" s="2" t="s">
        <v>251</v>
      </c>
      <c r="H77" s="2" t="s">
        <v>252</v>
      </c>
      <c r="I77" s="2" t="s">
        <v>253</v>
      </c>
      <c r="J77" s="1"/>
      <c r="K77" s="1"/>
      <c r="L77" s="3"/>
      <c r="M77" s="3"/>
      <c r="N77" s="3"/>
      <c r="P77" s="3"/>
      <c r="Y77" s="3">
        <v>4.2700000000000002E-2</v>
      </c>
      <c r="Z77" s="3">
        <v>3.8302999999999998</v>
      </c>
      <c r="AA77" s="3">
        <v>1.9802</v>
      </c>
    </row>
    <row r="78" spans="1:27" x14ac:dyDescent="0.3">
      <c r="B78" s="2" t="s">
        <v>254</v>
      </c>
      <c r="C78" s="1">
        <v>11</v>
      </c>
      <c r="D78" s="1">
        <v>11859724</v>
      </c>
      <c r="E78" s="2" t="s">
        <v>16</v>
      </c>
      <c r="F78" s="2" t="s">
        <v>17</v>
      </c>
      <c r="G78" s="2" t="s">
        <v>255</v>
      </c>
      <c r="H78" s="2" t="s">
        <v>256</v>
      </c>
      <c r="I78" s="2" t="s">
        <v>257</v>
      </c>
      <c r="J78" s="1"/>
      <c r="K78" s="1"/>
      <c r="L78" s="3"/>
      <c r="M78" s="3"/>
      <c r="N78" s="3"/>
      <c r="P78" s="3">
        <v>0.1114</v>
      </c>
      <c r="Q78" s="3">
        <v>5.3238000000000003</v>
      </c>
      <c r="R78" s="3">
        <v>5.9015000000000004</v>
      </c>
      <c r="Y78" s="3">
        <v>0.1229</v>
      </c>
      <c r="Z78" s="3">
        <v>6.0944000000000003</v>
      </c>
      <c r="AA78" s="3">
        <v>8.9650999999999996</v>
      </c>
    </row>
    <row r="79" spans="1:27" x14ac:dyDescent="0.3">
      <c r="A79" s="9"/>
      <c r="B79" s="2" t="s">
        <v>145</v>
      </c>
      <c r="C79" s="8">
        <v>11</v>
      </c>
      <c r="D79" s="8">
        <v>17680260</v>
      </c>
      <c r="E79" s="2" t="s">
        <v>16</v>
      </c>
      <c r="F79" s="2" t="s">
        <v>17</v>
      </c>
      <c r="G79" s="2" t="s">
        <v>146</v>
      </c>
      <c r="H79" s="2" t="s">
        <v>147</v>
      </c>
      <c r="I79" s="2" t="s">
        <v>148</v>
      </c>
      <c r="J79" s="5">
        <v>0.1041</v>
      </c>
      <c r="K79" s="5">
        <v>5.6809000000000003</v>
      </c>
      <c r="L79" s="5">
        <v>7.1619999999999999</v>
      </c>
      <c r="M79" s="5"/>
      <c r="N79" s="5"/>
      <c r="O79" s="5"/>
      <c r="V79" s="3">
        <v>8.4199999999999997E-2</v>
      </c>
      <c r="W79" s="3">
        <v>4.7564000000000002</v>
      </c>
      <c r="X79" s="3">
        <v>3.0287999999999999</v>
      </c>
      <c r="Y79" s="3">
        <v>6.54E-2</v>
      </c>
      <c r="Z79" s="3">
        <v>3.1179999999999999</v>
      </c>
      <c r="AA79" s="3">
        <v>3.5135999999999998</v>
      </c>
    </row>
    <row r="80" spans="1:27" x14ac:dyDescent="0.3">
      <c r="A80" s="9"/>
      <c r="B80" s="2" t="s">
        <v>258</v>
      </c>
      <c r="C80" s="8">
        <v>11</v>
      </c>
      <c r="D80" s="8">
        <v>26533422</v>
      </c>
      <c r="E80" s="2" t="s">
        <v>16</v>
      </c>
      <c r="F80" s="2" t="s">
        <v>17</v>
      </c>
      <c r="G80" s="2" t="s">
        <v>259</v>
      </c>
      <c r="H80" s="2" t="s">
        <v>260</v>
      </c>
      <c r="I80" s="2" t="s">
        <v>261</v>
      </c>
      <c r="J80" s="8"/>
      <c r="K80" s="8"/>
      <c r="L80" s="5"/>
      <c r="M80" s="5"/>
      <c r="N80" s="5"/>
      <c r="P80" s="5">
        <v>6.8900000000000003E-2</v>
      </c>
      <c r="Q80" s="5">
        <v>6.3726000000000003</v>
      </c>
      <c r="R80" s="5">
        <v>2.9506999999999999</v>
      </c>
    </row>
    <row r="81" spans="1:29" x14ac:dyDescent="0.3">
      <c r="A81" s="9"/>
      <c r="B81" s="2" t="s">
        <v>262</v>
      </c>
      <c r="C81" s="8">
        <v>11</v>
      </c>
      <c r="D81" s="8">
        <v>27116429</v>
      </c>
      <c r="E81" s="2" t="s">
        <v>165</v>
      </c>
      <c r="F81" s="2" t="s">
        <v>17</v>
      </c>
      <c r="G81" s="2" t="s">
        <v>263</v>
      </c>
      <c r="H81" s="2" t="s">
        <v>264</v>
      </c>
      <c r="I81" s="2"/>
      <c r="J81" s="8"/>
      <c r="K81" s="8"/>
      <c r="L81" s="5"/>
      <c r="M81" s="5"/>
      <c r="N81" s="5"/>
      <c r="S81" s="5">
        <v>8.5400000000000004E-2</v>
      </c>
      <c r="T81" s="5">
        <v>3.2507999999999999</v>
      </c>
      <c r="U81" s="5">
        <v>1.7437</v>
      </c>
    </row>
    <row r="82" spans="1:29" x14ac:dyDescent="0.3">
      <c r="A82" s="9"/>
      <c r="B82" s="2" t="s">
        <v>265</v>
      </c>
      <c r="C82" s="8">
        <v>11</v>
      </c>
      <c r="D82" s="8">
        <v>27380577</v>
      </c>
      <c r="E82" s="2" t="s">
        <v>48</v>
      </c>
      <c r="F82" s="2" t="s">
        <v>17</v>
      </c>
      <c r="G82" s="2" t="s">
        <v>266</v>
      </c>
      <c r="H82" s="2" t="s">
        <v>267</v>
      </c>
      <c r="I82" s="2"/>
      <c r="J82" s="8"/>
      <c r="K82" s="8"/>
      <c r="L82" s="5"/>
      <c r="M82" s="5"/>
      <c r="N82" s="5"/>
      <c r="P82" s="5">
        <v>-5.6899999999999999E-2</v>
      </c>
      <c r="Q82" s="5">
        <v>3.8881000000000001</v>
      </c>
      <c r="R82" s="5">
        <v>1.0744</v>
      </c>
    </row>
    <row r="83" spans="1:29" x14ac:dyDescent="0.3">
      <c r="A83" s="9"/>
      <c r="B83" s="2" t="s">
        <v>268</v>
      </c>
      <c r="C83" s="8">
        <v>12</v>
      </c>
      <c r="D83" s="8">
        <v>19104211</v>
      </c>
      <c r="E83" s="2" t="s">
        <v>16</v>
      </c>
      <c r="F83" s="2" t="s">
        <v>17</v>
      </c>
      <c r="G83" s="2" t="s">
        <v>269</v>
      </c>
      <c r="H83" s="2" t="s">
        <v>270</v>
      </c>
      <c r="I83" s="2" t="s">
        <v>271</v>
      </c>
      <c r="J83" s="8"/>
      <c r="K83" s="8"/>
      <c r="L83" s="5"/>
      <c r="M83" s="5"/>
      <c r="N83" s="5"/>
      <c r="P83" s="5">
        <v>6.4600000000000005E-2</v>
      </c>
      <c r="Q83" s="5">
        <v>5.2442000000000002</v>
      </c>
      <c r="R83" s="5">
        <v>1.8692</v>
      </c>
    </row>
    <row r="84" spans="1:29" x14ac:dyDescent="0.3">
      <c r="A84" s="9"/>
      <c r="B84" s="2" t="s">
        <v>272</v>
      </c>
      <c r="C84" s="8">
        <v>12</v>
      </c>
      <c r="D84" s="8">
        <v>19712448</v>
      </c>
      <c r="E84" s="2" t="s">
        <v>16</v>
      </c>
      <c r="F84" s="2" t="s">
        <v>17</v>
      </c>
      <c r="G84" s="2" t="s">
        <v>273</v>
      </c>
      <c r="H84" s="2" t="s">
        <v>274</v>
      </c>
      <c r="I84" s="2" t="s">
        <v>275</v>
      </c>
      <c r="J84" s="8"/>
      <c r="K84" s="8"/>
      <c r="L84" s="5"/>
      <c r="M84" s="5"/>
      <c r="N84" s="5"/>
      <c r="P84" s="5">
        <v>7.22E-2</v>
      </c>
      <c r="Q84" s="5">
        <v>7.3140000000000001</v>
      </c>
      <c r="R84" s="5">
        <v>2.9256000000000002</v>
      </c>
    </row>
    <row r="85" spans="1:29" x14ac:dyDescent="0.3">
      <c r="A85" s="9"/>
      <c r="B85" s="2" t="s">
        <v>276</v>
      </c>
      <c r="C85" s="8">
        <v>12</v>
      </c>
      <c r="D85" s="8">
        <v>27179303</v>
      </c>
      <c r="E85" s="2" t="s">
        <v>16</v>
      </c>
      <c r="F85" s="2" t="s">
        <v>17</v>
      </c>
      <c r="G85" s="2" t="s">
        <v>277</v>
      </c>
      <c r="H85" s="2" t="s">
        <v>278</v>
      </c>
      <c r="I85" s="2" t="s">
        <v>279</v>
      </c>
      <c r="J85" s="8"/>
      <c r="K85" s="8"/>
      <c r="L85" s="5"/>
      <c r="M85" s="5"/>
      <c r="N85" s="5"/>
      <c r="P85" s="5">
        <v>9.3299999999999994E-2</v>
      </c>
      <c r="Q85" s="5">
        <v>4.7488000000000001</v>
      </c>
      <c r="R85" s="5">
        <v>2.2843</v>
      </c>
    </row>
    <row r="86" spans="1:29" x14ac:dyDescent="0.3">
      <c r="A86" s="8" t="s">
        <v>280</v>
      </c>
      <c r="B86" s="2" t="s">
        <v>281</v>
      </c>
      <c r="C86" s="8">
        <v>1</v>
      </c>
      <c r="D86" s="8">
        <v>10687902</v>
      </c>
      <c r="E86" s="2" t="s">
        <v>16</v>
      </c>
      <c r="F86" s="2" t="s">
        <v>17</v>
      </c>
      <c r="G86" s="2" t="s">
        <v>282</v>
      </c>
      <c r="H86" s="2" t="s">
        <v>283</v>
      </c>
      <c r="I86" s="2" t="s">
        <v>284</v>
      </c>
      <c r="J86" s="5">
        <v>0.62649999999999995</v>
      </c>
      <c r="K86" s="5">
        <v>4.3098000000000001</v>
      </c>
      <c r="L86" s="5">
        <v>5.1062000000000003</v>
      </c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4"/>
      <c r="AC86" s="4"/>
    </row>
    <row r="87" spans="1:29" x14ac:dyDescent="0.3">
      <c r="A87" s="9"/>
      <c r="B87" s="2" t="s">
        <v>285</v>
      </c>
      <c r="C87" s="8">
        <v>1</v>
      </c>
      <c r="D87" s="8">
        <v>14546210</v>
      </c>
      <c r="E87" s="2" t="s">
        <v>16</v>
      </c>
      <c r="F87" s="2" t="s">
        <v>17</v>
      </c>
      <c r="G87" s="2" t="s">
        <v>286</v>
      </c>
      <c r="H87" s="2" t="s">
        <v>287</v>
      </c>
      <c r="I87" s="2" t="s">
        <v>288</v>
      </c>
      <c r="J87" s="5">
        <v>-0.91859999999999997</v>
      </c>
      <c r="K87" s="5">
        <v>7.6139999999999999</v>
      </c>
      <c r="L87" s="5">
        <v>8.2128999999999994</v>
      </c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4"/>
      <c r="AC87" s="4"/>
    </row>
    <row r="88" spans="1:29" x14ac:dyDescent="0.3">
      <c r="A88" s="9"/>
      <c r="B88" s="2" t="s">
        <v>289</v>
      </c>
      <c r="C88" s="8">
        <v>1</v>
      </c>
      <c r="D88" s="8">
        <v>15357371</v>
      </c>
      <c r="E88" s="2" t="s">
        <v>48</v>
      </c>
      <c r="F88" s="2" t="s">
        <v>17</v>
      </c>
      <c r="G88" s="2" t="s">
        <v>290</v>
      </c>
      <c r="H88" s="2" t="s">
        <v>291</v>
      </c>
      <c r="I88" s="2"/>
      <c r="J88" s="6"/>
      <c r="K88" s="6"/>
      <c r="L88" s="6"/>
      <c r="M88" s="5">
        <v>0.45290000000000002</v>
      </c>
      <c r="N88" s="5">
        <v>5.3303000000000003</v>
      </c>
      <c r="O88" s="5">
        <v>3.9902000000000002</v>
      </c>
      <c r="P88" s="5">
        <v>0.43149999999999999</v>
      </c>
      <c r="Q88" s="5">
        <v>4.0723000000000003</v>
      </c>
      <c r="R88" s="5">
        <v>3.6332</v>
      </c>
      <c r="S88" s="5">
        <v>1.3677999999999999</v>
      </c>
      <c r="T88" s="5">
        <v>6.5403000000000002</v>
      </c>
      <c r="U88" s="5">
        <v>5.6372999999999998</v>
      </c>
      <c r="V88" s="3">
        <v>0.61280000000000001</v>
      </c>
      <c r="W88" s="3">
        <v>5.7358000000000002</v>
      </c>
      <c r="X88" s="3">
        <v>3.9691999999999998</v>
      </c>
      <c r="Y88" s="3">
        <v>0.48609999999999998</v>
      </c>
      <c r="Z88" s="3">
        <v>4.9134000000000002</v>
      </c>
      <c r="AA88" s="3">
        <v>2.9518</v>
      </c>
      <c r="AB88" s="4"/>
      <c r="AC88" s="4"/>
    </row>
    <row r="89" spans="1:29" x14ac:dyDescent="0.3">
      <c r="A89" s="8"/>
      <c r="B89" s="2" t="s">
        <v>292</v>
      </c>
      <c r="C89" s="8">
        <v>1</v>
      </c>
      <c r="D89" s="8">
        <v>41352873</v>
      </c>
      <c r="E89" s="2" t="s">
        <v>16</v>
      </c>
      <c r="F89" s="2" t="s">
        <v>17</v>
      </c>
      <c r="G89" s="2" t="s">
        <v>293</v>
      </c>
      <c r="H89" s="2" t="s">
        <v>294</v>
      </c>
      <c r="I89" s="2" t="s">
        <v>295</v>
      </c>
      <c r="J89" s="5"/>
      <c r="K89" s="5"/>
      <c r="L89" s="5"/>
      <c r="M89" s="5">
        <v>-0.3468</v>
      </c>
      <c r="N89" s="5">
        <v>3.3531</v>
      </c>
      <c r="O89" s="5">
        <v>2.8351000000000002</v>
      </c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4"/>
      <c r="AC89" s="4"/>
    </row>
    <row r="90" spans="1:29" x14ac:dyDescent="0.3">
      <c r="A90" s="1"/>
      <c r="B90" s="2" t="s">
        <v>296</v>
      </c>
      <c r="C90" s="1">
        <v>2</v>
      </c>
      <c r="D90" s="1">
        <v>23991498</v>
      </c>
      <c r="E90" s="2" t="s">
        <v>16</v>
      </c>
      <c r="F90" s="2" t="s">
        <v>17</v>
      </c>
      <c r="G90" s="2" t="s">
        <v>297</v>
      </c>
      <c r="H90" s="2" t="s">
        <v>298</v>
      </c>
      <c r="I90" s="2" t="s">
        <v>299</v>
      </c>
      <c r="J90" s="3"/>
      <c r="K90" s="3"/>
      <c r="L90" s="3"/>
      <c r="M90" s="3">
        <v>0.25840000000000002</v>
      </c>
      <c r="N90" s="3">
        <v>3.7166000000000001</v>
      </c>
      <c r="O90" s="3">
        <v>1.6131</v>
      </c>
      <c r="P90" s="3">
        <v>0.28460000000000002</v>
      </c>
      <c r="Q90" s="3">
        <v>4.0678000000000001</v>
      </c>
      <c r="R90" s="3">
        <v>1.9442999999999999</v>
      </c>
      <c r="S90" s="6"/>
      <c r="T90" s="6"/>
      <c r="U90" s="6"/>
      <c r="V90" s="3">
        <v>0.2767</v>
      </c>
      <c r="W90" s="3">
        <v>3.0569999999999999</v>
      </c>
      <c r="X90" s="3">
        <v>1.659</v>
      </c>
      <c r="Y90" s="3">
        <v>0.33450000000000002</v>
      </c>
      <c r="Z90" s="3">
        <v>6.6215999999999999</v>
      </c>
      <c r="AA90" s="3">
        <v>3.4834999999999998</v>
      </c>
      <c r="AB90" s="4"/>
      <c r="AC90" s="4"/>
    </row>
    <row r="91" spans="1:29" x14ac:dyDescent="0.3">
      <c r="A91" s="1"/>
      <c r="B91" s="2" t="s">
        <v>300</v>
      </c>
      <c r="C91" s="1">
        <v>4</v>
      </c>
      <c r="D91" s="1">
        <v>13696726</v>
      </c>
      <c r="E91" s="2" t="s">
        <v>16</v>
      </c>
      <c r="F91" s="2" t="s">
        <v>17</v>
      </c>
      <c r="G91" s="2" t="s">
        <v>301</v>
      </c>
      <c r="H91" s="2" t="s">
        <v>302</v>
      </c>
      <c r="I91" s="2" t="s">
        <v>303</v>
      </c>
      <c r="J91" s="3">
        <v>-0.98309999999999997</v>
      </c>
      <c r="K91" s="3">
        <v>6.0328999999999997</v>
      </c>
      <c r="L91" s="3">
        <v>4.8783000000000003</v>
      </c>
      <c r="M91" s="3"/>
      <c r="N91" s="3"/>
      <c r="O91" s="3"/>
      <c r="P91" s="3">
        <v>-0.66810000000000003</v>
      </c>
      <c r="Q91" s="3">
        <v>4.3936000000000002</v>
      </c>
      <c r="R91" s="3">
        <v>2.9432</v>
      </c>
      <c r="S91" s="6"/>
      <c r="T91" s="6"/>
      <c r="U91" s="6"/>
      <c r="V91" s="6"/>
      <c r="W91" s="6"/>
      <c r="X91" s="6"/>
      <c r="Y91" s="3">
        <v>-0.44379999999999997</v>
      </c>
      <c r="Z91" s="3">
        <v>3.5364</v>
      </c>
      <c r="AA91" s="3">
        <v>1.7891999999999999</v>
      </c>
      <c r="AB91" s="4"/>
      <c r="AC91" s="4"/>
    </row>
    <row r="92" spans="1:29" x14ac:dyDescent="0.3">
      <c r="A92" s="1"/>
      <c r="B92" s="2" t="s">
        <v>304</v>
      </c>
      <c r="C92" s="1">
        <v>4</v>
      </c>
      <c r="D92" s="1">
        <v>21240534</v>
      </c>
      <c r="E92" s="2" t="s">
        <v>48</v>
      </c>
      <c r="F92" s="2" t="s">
        <v>17</v>
      </c>
      <c r="G92" s="2" t="s">
        <v>305</v>
      </c>
      <c r="H92" s="2" t="s">
        <v>306</v>
      </c>
      <c r="I92" s="2"/>
      <c r="J92" s="1"/>
      <c r="K92" s="1"/>
      <c r="L92" s="1"/>
      <c r="M92" s="1"/>
      <c r="N92" s="1"/>
      <c r="O92" s="1"/>
      <c r="Y92" s="3">
        <v>-0.38629999999999998</v>
      </c>
      <c r="Z92" s="3">
        <v>3.1307999999999998</v>
      </c>
      <c r="AA92" s="3">
        <v>2.3029999999999999</v>
      </c>
    </row>
    <row r="93" spans="1:29" x14ac:dyDescent="0.3">
      <c r="A93" s="1"/>
      <c r="B93" s="2" t="s">
        <v>307</v>
      </c>
      <c r="C93" s="1">
        <v>5</v>
      </c>
      <c r="D93" s="1">
        <v>6778229</v>
      </c>
      <c r="E93" s="2" t="s">
        <v>16</v>
      </c>
      <c r="F93" s="2" t="s">
        <v>17</v>
      </c>
      <c r="G93" s="2" t="s">
        <v>308</v>
      </c>
      <c r="H93" s="2" t="s">
        <v>309</v>
      </c>
      <c r="I93" s="2" t="s">
        <v>310</v>
      </c>
      <c r="J93" s="1"/>
      <c r="K93" s="1"/>
      <c r="L93" s="1"/>
      <c r="M93" s="1"/>
      <c r="N93" s="1"/>
      <c r="O93" s="1"/>
      <c r="P93" s="3">
        <v>-0.49740000000000001</v>
      </c>
      <c r="Q93" s="3">
        <v>7.9413</v>
      </c>
      <c r="R93" s="3">
        <v>2.5249999999999999</v>
      </c>
    </row>
    <row r="94" spans="1:29" x14ac:dyDescent="0.3">
      <c r="A94" s="1"/>
      <c r="B94" s="2" t="s">
        <v>311</v>
      </c>
      <c r="C94" s="1">
        <v>5</v>
      </c>
      <c r="D94" s="1">
        <v>23547922</v>
      </c>
      <c r="E94" s="2" t="s">
        <v>16</v>
      </c>
      <c r="F94" s="2" t="s">
        <v>17</v>
      </c>
      <c r="G94" s="2" t="s">
        <v>312</v>
      </c>
      <c r="H94" s="2" t="s">
        <v>313</v>
      </c>
      <c r="I94" s="2" t="s">
        <v>314</v>
      </c>
      <c r="J94" s="3">
        <v>-0.70799999999999996</v>
      </c>
      <c r="K94" s="3">
        <v>3.1699000000000002</v>
      </c>
      <c r="L94" s="3">
        <v>6.8118999999999996</v>
      </c>
      <c r="M94" s="3"/>
      <c r="N94" s="3"/>
      <c r="O94" s="1"/>
    </row>
    <row r="95" spans="1:29" x14ac:dyDescent="0.3">
      <c r="A95" s="1"/>
      <c r="B95" s="2" t="s">
        <v>315</v>
      </c>
      <c r="C95" s="1">
        <v>6</v>
      </c>
      <c r="D95" s="1">
        <v>27383612</v>
      </c>
      <c r="E95" s="2" t="s">
        <v>56</v>
      </c>
      <c r="F95" s="2" t="s">
        <v>17</v>
      </c>
      <c r="G95" s="2" t="s">
        <v>316</v>
      </c>
      <c r="H95" s="2" t="s">
        <v>317</v>
      </c>
      <c r="I95" s="2"/>
      <c r="J95" s="1"/>
      <c r="K95" s="1"/>
      <c r="L95" s="3"/>
      <c r="M95" s="3"/>
      <c r="N95" s="3"/>
      <c r="O95" s="1"/>
      <c r="P95" s="3">
        <v>0.2893</v>
      </c>
      <c r="Q95" s="3">
        <v>3.5478999999999998</v>
      </c>
      <c r="R95" s="3">
        <v>1.6017999999999999</v>
      </c>
      <c r="Y95" s="3">
        <v>0.2823</v>
      </c>
      <c r="Z95" s="3">
        <v>3.7408000000000001</v>
      </c>
      <c r="AA95" s="3">
        <v>1.8542000000000001</v>
      </c>
    </row>
    <row r="96" spans="1:29" x14ac:dyDescent="0.3">
      <c r="A96" s="1"/>
      <c r="B96" s="2" t="s">
        <v>318</v>
      </c>
      <c r="C96" s="1">
        <v>6</v>
      </c>
      <c r="D96" s="1">
        <v>27962052</v>
      </c>
      <c r="E96" s="2" t="s">
        <v>48</v>
      </c>
      <c r="F96" s="2" t="s">
        <v>17</v>
      </c>
      <c r="G96" s="2" t="s">
        <v>319</v>
      </c>
      <c r="H96" s="2" t="s">
        <v>320</v>
      </c>
      <c r="I96" s="2"/>
      <c r="J96" s="3">
        <v>-0.42870000000000003</v>
      </c>
      <c r="K96" s="3">
        <v>3.8967000000000001</v>
      </c>
      <c r="L96" s="3">
        <v>2.1762999999999999</v>
      </c>
      <c r="M96" s="3">
        <v>-0.39600000000000002</v>
      </c>
      <c r="N96" s="3">
        <v>3.9521000000000002</v>
      </c>
      <c r="O96" s="3">
        <v>2.4194</v>
      </c>
      <c r="P96" s="3">
        <v>-0.26229999999999998</v>
      </c>
      <c r="Q96" s="3">
        <v>3.75</v>
      </c>
      <c r="R96" s="3">
        <v>1.0644</v>
      </c>
      <c r="Y96" s="3">
        <v>-0.40610000000000002</v>
      </c>
      <c r="Z96" s="3">
        <v>4.5511999999999997</v>
      </c>
      <c r="AA96" s="3">
        <v>4.8080999999999996</v>
      </c>
    </row>
    <row r="97" spans="1:27" x14ac:dyDescent="0.3">
      <c r="A97" s="1"/>
      <c r="B97" s="2" t="s">
        <v>321</v>
      </c>
      <c r="C97" s="1">
        <v>6</v>
      </c>
      <c r="D97" s="1">
        <v>29025976</v>
      </c>
      <c r="E97" s="2" t="s">
        <v>16</v>
      </c>
      <c r="F97" s="2" t="s">
        <v>17</v>
      </c>
      <c r="G97" s="2" t="s">
        <v>322</v>
      </c>
      <c r="H97" s="2" t="s">
        <v>323</v>
      </c>
      <c r="I97" s="2" t="s">
        <v>324</v>
      </c>
      <c r="J97" s="1"/>
      <c r="K97" s="1"/>
      <c r="L97" s="3"/>
      <c r="M97" s="3"/>
      <c r="N97" s="3"/>
      <c r="O97" s="1"/>
      <c r="P97" s="3">
        <v>-0.58520000000000005</v>
      </c>
      <c r="Q97" s="3">
        <v>6.8068999999999997</v>
      </c>
      <c r="R97" s="3">
        <v>4.5906000000000002</v>
      </c>
    </row>
    <row r="98" spans="1:27" x14ac:dyDescent="0.3">
      <c r="A98" s="1"/>
      <c r="B98" s="2" t="s">
        <v>325</v>
      </c>
      <c r="C98" s="1">
        <v>7</v>
      </c>
      <c r="D98" s="1">
        <v>1996799</v>
      </c>
      <c r="E98" s="2" t="s">
        <v>326</v>
      </c>
      <c r="F98" s="2" t="s">
        <v>17</v>
      </c>
      <c r="G98" s="2" t="s">
        <v>327</v>
      </c>
      <c r="H98" s="2" t="s">
        <v>328</v>
      </c>
      <c r="I98" s="2"/>
      <c r="J98" s="3">
        <v>-0.78749999999999998</v>
      </c>
      <c r="K98" s="3">
        <v>4.0526999999999997</v>
      </c>
      <c r="L98" s="3">
        <v>4.6971999999999996</v>
      </c>
      <c r="M98" s="3"/>
      <c r="N98" s="3"/>
      <c r="O98" s="1"/>
    </row>
    <row r="99" spans="1:27" x14ac:dyDescent="0.3">
      <c r="A99" s="1"/>
      <c r="B99" s="2" t="s">
        <v>329</v>
      </c>
      <c r="C99" s="1">
        <v>7</v>
      </c>
      <c r="D99" s="1">
        <v>22482655</v>
      </c>
      <c r="E99" s="2" t="s">
        <v>16</v>
      </c>
      <c r="F99" s="2" t="s">
        <v>17</v>
      </c>
      <c r="G99" s="2" t="s">
        <v>330</v>
      </c>
      <c r="H99" s="2" t="s">
        <v>331</v>
      </c>
      <c r="I99" s="2" t="s">
        <v>332</v>
      </c>
      <c r="J99" s="3">
        <v>-0.47770000000000001</v>
      </c>
      <c r="K99" s="3">
        <v>3.4539</v>
      </c>
      <c r="L99" s="3">
        <v>3.2602000000000002</v>
      </c>
      <c r="M99" s="3"/>
      <c r="N99" s="3"/>
      <c r="O99" s="1"/>
      <c r="Y99" s="3">
        <v>0.39650000000000002</v>
      </c>
      <c r="Z99" s="3">
        <v>4.5957999999999997</v>
      </c>
      <c r="AA99" s="3">
        <v>5.1657999999999999</v>
      </c>
    </row>
    <row r="100" spans="1:27" x14ac:dyDescent="0.3">
      <c r="A100" s="1"/>
      <c r="B100" s="2" t="s">
        <v>333</v>
      </c>
      <c r="C100" s="1">
        <v>7</v>
      </c>
      <c r="D100" s="1">
        <v>23849776</v>
      </c>
      <c r="E100" s="2" t="s">
        <v>16</v>
      </c>
      <c r="F100" s="2" t="s">
        <v>17</v>
      </c>
      <c r="G100" s="2" t="s">
        <v>334</v>
      </c>
      <c r="H100" s="2" t="s">
        <v>335</v>
      </c>
      <c r="I100" s="2" t="s">
        <v>336</v>
      </c>
      <c r="J100" s="3"/>
      <c r="K100" s="3"/>
      <c r="L100" s="3"/>
      <c r="M100" s="3"/>
      <c r="N100" s="3"/>
      <c r="O100" s="1"/>
      <c r="V100" s="3">
        <v>-0.50609999999999999</v>
      </c>
      <c r="W100" s="3">
        <v>3.2132000000000001</v>
      </c>
      <c r="X100" s="3">
        <v>2.3954</v>
      </c>
    </row>
    <row r="101" spans="1:27" x14ac:dyDescent="0.3">
      <c r="A101" s="1"/>
      <c r="B101" s="2" t="s">
        <v>337</v>
      </c>
      <c r="C101" s="1">
        <v>8</v>
      </c>
      <c r="D101" s="1">
        <v>8713925</v>
      </c>
      <c r="E101" s="2" t="s">
        <v>16</v>
      </c>
      <c r="F101" s="2" t="s">
        <v>17</v>
      </c>
      <c r="G101" s="2" t="s">
        <v>338</v>
      </c>
      <c r="H101" s="2" t="s">
        <v>339</v>
      </c>
      <c r="I101" s="2" t="s">
        <v>340</v>
      </c>
      <c r="J101" s="3">
        <v>-0.7429</v>
      </c>
      <c r="K101" s="3">
        <v>4.2929000000000004</v>
      </c>
      <c r="L101" s="3">
        <v>4.3761999999999999</v>
      </c>
      <c r="M101" s="3"/>
      <c r="N101" s="3"/>
      <c r="O101" s="1"/>
    </row>
    <row r="102" spans="1:27" x14ac:dyDescent="0.3">
      <c r="A102" s="1"/>
      <c r="B102" s="2" t="s">
        <v>341</v>
      </c>
      <c r="C102" s="1">
        <v>8</v>
      </c>
      <c r="D102" s="1">
        <v>17558212</v>
      </c>
      <c r="E102" s="2" t="s">
        <v>165</v>
      </c>
      <c r="F102" s="2" t="s">
        <v>17</v>
      </c>
      <c r="G102" s="2" t="s">
        <v>342</v>
      </c>
      <c r="H102" s="2" t="s">
        <v>343</v>
      </c>
      <c r="I102" s="2"/>
      <c r="J102" s="3"/>
      <c r="K102" s="3"/>
      <c r="L102" s="3"/>
      <c r="M102" s="3"/>
      <c r="N102" s="3"/>
      <c r="O102" s="1"/>
      <c r="P102" s="3">
        <v>0.21010000000000001</v>
      </c>
      <c r="Q102" s="3">
        <v>3.0192999999999999</v>
      </c>
      <c r="R102" s="3">
        <v>0.64449999999999996</v>
      </c>
    </row>
    <row r="103" spans="1:27" x14ac:dyDescent="0.3">
      <c r="A103" s="1"/>
      <c r="B103" s="2" t="s">
        <v>344</v>
      </c>
      <c r="C103" s="1">
        <v>8</v>
      </c>
      <c r="D103" s="1">
        <v>20548722</v>
      </c>
      <c r="E103" s="2" t="s">
        <v>16</v>
      </c>
      <c r="F103" s="2" t="s">
        <v>17</v>
      </c>
      <c r="G103" s="2" t="s">
        <v>345</v>
      </c>
      <c r="H103" s="2" t="s">
        <v>346</v>
      </c>
      <c r="I103" s="2" t="s">
        <v>347</v>
      </c>
      <c r="J103" s="3"/>
      <c r="K103" s="3"/>
      <c r="L103" s="3"/>
      <c r="M103" s="3">
        <v>-0.4531</v>
      </c>
      <c r="N103" s="3">
        <v>3.3437000000000001</v>
      </c>
      <c r="O103" s="3">
        <v>1.7296</v>
      </c>
      <c r="Y103" s="3">
        <v>-0.4456</v>
      </c>
      <c r="Z103" s="3">
        <v>3.6987999999999999</v>
      </c>
      <c r="AA103" s="3">
        <v>3.6741000000000001</v>
      </c>
    </row>
    <row r="104" spans="1:27" x14ac:dyDescent="0.3">
      <c r="A104" s="1"/>
      <c r="B104" s="2" t="s">
        <v>348</v>
      </c>
      <c r="C104" s="1">
        <v>9</v>
      </c>
      <c r="D104" s="1">
        <v>4258702</v>
      </c>
      <c r="E104" s="2" t="s">
        <v>16</v>
      </c>
      <c r="F104" s="2" t="s">
        <v>17</v>
      </c>
      <c r="G104" s="2" t="s">
        <v>349</v>
      </c>
      <c r="H104" s="2" t="s">
        <v>350</v>
      </c>
      <c r="I104" s="2" t="s">
        <v>351</v>
      </c>
      <c r="J104" s="3"/>
      <c r="K104" s="3"/>
      <c r="L104" s="3"/>
      <c r="M104" s="3">
        <v>-0.52910000000000001</v>
      </c>
      <c r="N104" s="3">
        <v>6.1630000000000003</v>
      </c>
      <c r="O104" s="3">
        <v>3.3498999999999999</v>
      </c>
      <c r="P104" s="3">
        <v>-0.47920000000000001</v>
      </c>
      <c r="Q104" s="3">
        <v>7.9630999999999998</v>
      </c>
      <c r="R104" s="3">
        <v>2.7562000000000002</v>
      </c>
      <c r="Y104" s="3">
        <v>-0.41320000000000001</v>
      </c>
      <c r="Z104" s="3">
        <v>5.7083000000000004</v>
      </c>
      <c r="AA104" s="3">
        <v>2.8811</v>
      </c>
    </row>
    <row r="105" spans="1:27" x14ac:dyDescent="0.3">
      <c r="A105" s="1"/>
      <c r="B105" s="2" t="s">
        <v>352</v>
      </c>
      <c r="C105" s="1">
        <v>9</v>
      </c>
      <c r="D105" s="1">
        <v>11450011</v>
      </c>
      <c r="E105" s="2" t="s">
        <v>27</v>
      </c>
      <c r="F105" s="2" t="s">
        <v>28</v>
      </c>
      <c r="G105" s="2" t="s">
        <v>353</v>
      </c>
      <c r="H105" s="2" t="s">
        <v>354</v>
      </c>
      <c r="I105" s="2"/>
      <c r="J105" s="1"/>
      <c r="K105" s="1"/>
      <c r="L105" s="3"/>
      <c r="M105" s="3">
        <v>-0.35899999999999999</v>
      </c>
      <c r="N105" s="3">
        <v>5.5293000000000001</v>
      </c>
      <c r="O105" s="3">
        <v>3.0655000000000001</v>
      </c>
      <c r="P105" s="3">
        <v>-0.30980000000000002</v>
      </c>
      <c r="Q105" s="3">
        <v>3.1762000000000001</v>
      </c>
      <c r="R105" s="3">
        <v>1.9391</v>
      </c>
      <c r="Y105" s="3">
        <v>-0.34100000000000003</v>
      </c>
      <c r="Z105" s="3">
        <v>4.4809000000000001</v>
      </c>
      <c r="AA105" s="3">
        <v>3.5480999999999998</v>
      </c>
    </row>
    <row r="106" spans="1:27" x14ac:dyDescent="0.3">
      <c r="A106" s="1"/>
      <c r="B106" s="2" t="s">
        <v>355</v>
      </c>
      <c r="C106" s="1">
        <v>11</v>
      </c>
      <c r="D106" s="1">
        <v>17222751</v>
      </c>
      <c r="E106" s="2" t="s">
        <v>16</v>
      </c>
      <c r="F106" s="2" t="s">
        <v>17</v>
      </c>
      <c r="G106" s="2" t="s">
        <v>356</v>
      </c>
      <c r="H106" s="2" t="s">
        <v>357</v>
      </c>
      <c r="I106" s="2" t="s">
        <v>358</v>
      </c>
      <c r="J106" s="1"/>
      <c r="K106" s="1"/>
      <c r="L106" s="3"/>
      <c r="M106" s="3"/>
      <c r="N106" s="3"/>
      <c r="O106" s="1"/>
      <c r="P106" s="3">
        <v>-0.5373</v>
      </c>
      <c r="Q106" s="3">
        <v>5.5113000000000003</v>
      </c>
      <c r="R106" s="3">
        <v>2.9910000000000001</v>
      </c>
      <c r="Y106" s="3">
        <v>-0.40810000000000002</v>
      </c>
      <c r="Z106" s="3">
        <v>3.1968999999999999</v>
      </c>
      <c r="AA106" s="3">
        <v>3.4489999999999998</v>
      </c>
    </row>
    <row r="107" spans="1:27" x14ac:dyDescent="0.3">
      <c r="A107" s="1"/>
      <c r="B107" s="2" t="s">
        <v>359</v>
      </c>
      <c r="C107" s="1">
        <v>11</v>
      </c>
      <c r="D107" s="1">
        <v>20569475</v>
      </c>
      <c r="E107" s="2" t="s">
        <v>16</v>
      </c>
      <c r="F107" s="2" t="s">
        <v>17</v>
      </c>
      <c r="G107" s="2" t="s">
        <v>360</v>
      </c>
      <c r="H107" s="2" t="s">
        <v>361</v>
      </c>
      <c r="I107" s="2" t="s">
        <v>362</v>
      </c>
      <c r="J107" s="1"/>
      <c r="K107" s="1"/>
      <c r="L107" s="3"/>
      <c r="M107" s="3">
        <v>-0.52149999999999996</v>
      </c>
      <c r="N107" s="3">
        <v>4.3090000000000002</v>
      </c>
      <c r="O107" s="3">
        <v>2.4679000000000002</v>
      </c>
    </row>
    <row r="108" spans="1:27" x14ac:dyDescent="0.3">
      <c r="A108" s="1"/>
      <c r="B108" s="2" t="s">
        <v>363</v>
      </c>
      <c r="C108" s="1">
        <v>11</v>
      </c>
      <c r="D108" s="1">
        <v>24660808</v>
      </c>
      <c r="E108" s="2" t="s">
        <v>16</v>
      </c>
      <c r="F108" s="2" t="s">
        <v>17</v>
      </c>
      <c r="G108" s="2" t="s">
        <v>364</v>
      </c>
      <c r="H108" s="2" t="s">
        <v>365</v>
      </c>
      <c r="I108" s="2" t="s">
        <v>366</v>
      </c>
      <c r="J108" s="3">
        <v>-0.78800000000000003</v>
      </c>
      <c r="K108" s="3">
        <v>3.3037000000000001</v>
      </c>
      <c r="L108" s="3">
        <v>2.8849</v>
      </c>
      <c r="M108" s="3"/>
      <c r="N108" s="3"/>
      <c r="O108" s="1"/>
      <c r="P108" s="3">
        <v>-0.64039999999999997</v>
      </c>
      <c r="Q108" s="3">
        <v>3.4384000000000001</v>
      </c>
      <c r="R108" s="3">
        <v>2.4887000000000001</v>
      </c>
      <c r="Y108" s="3">
        <v>-0.436</v>
      </c>
      <c r="Z108" s="3">
        <v>4.1886000000000001</v>
      </c>
      <c r="AA108" s="3">
        <v>2.4672000000000001</v>
      </c>
    </row>
    <row r="109" spans="1:27" x14ac:dyDescent="0.3">
      <c r="A109" s="1"/>
      <c r="B109" s="2" t="s">
        <v>367</v>
      </c>
      <c r="C109" s="1">
        <v>12</v>
      </c>
      <c r="D109" s="1">
        <v>5820796</v>
      </c>
      <c r="E109" s="2" t="s">
        <v>16</v>
      </c>
      <c r="F109" s="2" t="s">
        <v>17</v>
      </c>
      <c r="G109" s="2" t="s">
        <v>368</v>
      </c>
      <c r="H109" s="2" t="s">
        <v>369</v>
      </c>
      <c r="I109" s="2" t="s">
        <v>370</v>
      </c>
      <c r="J109" s="1"/>
      <c r="K109" s="1"/>
      <c r="L109" s="3"/>
      <c r="M109" s="3">
        <v>0.32850000000000001</v>
      </c>
      <c r="N109" s="3">
        <v>3.6156000000000001</v>
      </c>
      <c r="O109" s="3">
        <v>2.1474000000000002</v>
      </c>
    </row>
    <row r="110" spans="1:27" x14ac:dyDescent="0.3">
      <c r="A110" s="1"/>
      <c r="B110" s="2" t="s">
        <v>371</v>
      </c>
      <c r="C110" s="1">
        <v>12</v>
      </c>
      <c r="D110" s="1">
        <v>6895835</v>
      </c>
      <c r="E110" s="2" t="s">
        <v>48</v>
      </c>
      <c r="F110" s="2" t="s">
        <v>17</v>
      </c>
      <c r="G110" s="2" t="s">
        <v>372</v>
      </c>
      <c r="H110" s="2" t="s">
        <v>373</v>
      </c>
      <c r="I110" s="2"/>
      <c r="J110" s="3">
        <v>1.0267999999999999</v>
      </c>
      <c r="K110" s="3">
        <v>6.3685</v>
      </c>
      <c r="L110" s="3">
        <v>6.4191000000000003</v>
      </c>
      <c r="M110" s="3"/>
      <c r="N110" s="3"/>
      <c r="O110" s="1"/>
      <c r="P110" s="3">
        <v>0.57050000000000001</v>
      </c>
      <c r="Q110" s="3">
        <v>3.4306000000000001</v>
      </c>
      <c r="R110" s="3">
        <v>2.5891000000000002</v>
      </c>
    </row>
    <row r="111" spans="1:27" x14ac:dyDescent="0.3">
      <c r="A111" s="1"/>
      <c r="B111" s="2" t="s">
        <v>374</v>
      </c>
      <c r="C111" s="1">
        <v>12</v>
      </c>
      <c r="D111" s="1">
        <v>9271935</v>
      </c>
      <c r="E111" s="2" t="s">
        <v>16</v>
      </c>
      <c r="F111" s="2" t="s">
        <v>17</v>
      </c>
      <c r="G111" s="2" t="s">
        <v>375</v>
      </c>
      <c r="H111" s="2" t="s">
        <v>376</v>
      </c>
      <c r="I111" s="2" t="s">
        <v>377</v>
      </c>
      <c r="J111" s="1"/>
      <c r="K111" s="1"/>
      <c r="L111" s="3"/>
      <c r="M111" s="3"/>
      <c r="N111" s="3"/>
      <c r="O111" s="1"/>
      <c r="V111" s="3">
        <v>0.25509999999999999</v>
      </c>
      <c r="W111" s="3">
        <v>3.6175999999999999</v>
      </c>
      <c r="X111" s="3">
        <v>1.4263999999999999</v>
      </c>
    </row>
    <row r="112" spans="1:27" x14ac:dyDescent="0.3">
      <c r="A112" s="1"/>
      <c r="B112" s="2" t="s">
        <v>378</v>
      </c>
      <c r="C112" s="1">
        <v>12</v>
      </c>
      <c r="D112" s="1">
        <v>17938391</v>
      </c>
      <c r="E112" s="2" t="s">
        <v>16</v>
      </c>
      <c r="F112" s="2" t="s">
        <v>17</v>
      </c>
      <c r="G112" s="2" t="s">
        <v>379</v>
      </c>
      <c r="H112" s="2" t="s">
        <v>380</v>
      </c>
      <c r="I112" s="2" t="s">
        <v>381</v>
      </c>
      <c r="J112" s="1"/>
      <c r="K112" s="1"/>
      <c r="L112" s="3"/>
      <c r="M112" s="3"/>
      <c r="N112" s="3"/>
      <c r="O112" s="1"/>
      <c r="P112" s="3">
        <v>-0.43059999999999998</v>
      </c>
      <c r="Q112" s="3">
        <v>3.9472999999999998</v>
      </c>
      <c r="R112" s="3">
        <v>1.6871</v>
      </c>
      <c r="Y112" s="3">
        <v>-0.40110000000000001</v>
      </c>
      <c r="Z112" s="3">
        <v>6.2442000000000002</v>
      </c>
      <c r="AA112" s="3">
        <v>4.0572999999999997</v>
      </c>
    </row>
    <row r="113" spans="1:28" x14ac:dyDescent="0.3">
      <c r="A113" s="1" t="s">
        <v>382</v>
      </c>
      <c r="B113" s="2" t="s">
        <v>383</v>
      </c>
      <c r="C113" s="1">
        <v>1</v>
      </c>
      <c r="D113" s="1">
        <v>2103242</v>
      </c>
      <c r="E113" s="2" t="s">
        <v>56</v>
      </c>
      <c r="F113" s="2" t="s">
        <v>17</v>
      </c>
      <c r="G113" s="2" t="s">
        <v>384</v>
      </c>
      <c r="H113" s="2" t="s">
        <v>385</v>
      </c>
      <c r="I113" s="2"/>
      <c r="J113" s="3">
        <v>0.83099999999999996</v>
      </c>
      <c r="K113" s="3">
        <v>6.2413999999999996</v>
      </c>
      <c r="L113" s="3">
        <v>3.9165999999999999</v>
      </c>
      <c r="M113" s="3">
        <v>0.63670000000000004</v>
      </c>
      <c r="N113" s="3">
        <v>5.5251000000000001</v>
      </c>
      <c r="O113" s="3">
        <v>2.5743999999999998</v>
      </c>
      <c r="P113" s="6"/>
      <c r="Q113" s="6"/>
      <c r="R113" s="6"/>
      <c r="S113" s="3">
        <v>0.96289999999999998</v>
      </c>
      <c r="T113" s="3">
        <v>3.3881000000000001</v>
      </c>
      <c r="U113" s="3">
        <v>1.4596</v>
      </c>
      <c r="V113" s="6"/>
      <c r="W113" s="6"/>
      <c r="X113" s="6"/>
      <c r="Y113" s="6"/>
      <c r="Z113" s="6"/>
      <c r="AA113" s="6"/>
      <c r="AB113" s="4"/>
    </row>
    <row r="114" spans="1:28" x14ac:dyDescent="0.3">
      <c r="A114" s="1"/>
      <c r="B114" s="2" t="s">
        <v>386</v>
      </c>
      <c r="C114" s="1">
        <v>1</v>
      </c>
      <c r="D114" s="1">
        <v>5453364</v>
      </c>
      <c r="E114" s="2" t="s">
        <v>16</v>
      </c>
      <c r="F114" s="2" t="s">
        <v>17</v>
      </c>
      <c r="G114" s="2" t="s">
        <v>387</v>
      </c>
      <c r="H114" s="2" t="s">
        <v>388</v>
      </c>
      <c r="I114" s="2" t="s">
        <v>389</v>
      </c>
      <c r="J114" s="3">
        <v>-0.57930000000000004</v>
      </c>
      <c r="K114" s="3">
        <v>3.2273999999999998</v>
      </c>
      <c r="L114" s="3">
        <v>1.8142</v>
      </c>
      <c r="M114" s="3">
        <v>-0.59730000000000005</v>
      </c>
      <c r="N114" s="3">
        <v>4.9558</v>
      </c>
      <c r="O114" s="3">
        <v>2.1591</v>
      </c>
      <c r="P114" s="3">
        <v>-0.47510000000000002</v>
      </c>
      <c r="Q114" s="3">
        <v>3.9908999999999999</v>
      </c>
      <c r="R114" s="3">
        <v>1.4500999999999999</v>
      </c>
      <c r="S114" s="3">
        <v>-1.2587999999999999</v>
      </c>
      <c r="T114" s="3">
        <v>4.4425999999999997</v>
      </c>
      <c r="U114" s="3">
        <v>2.6379000000000001</v>
      </c>
      <c r="V114" s="3">
        <v>-0.58430000000000004</v>
      </c>
      <c r="W114" s="3">
        <v>4.7613000000000003</v>
      </c>
      <c r="X114" s="3">
        <v>0.85929999999999995</v>
      </c>
      <c r="Y114" s="3">
        <v>-0.62360000000000004</v>
      </c>
      <c r="Z114" s="3">
        <v>6.79</v>
      </c>
      <c r="AA114" s="3">
        <v>3.5089000000000001</v>
      </c>
      <c r="AB114" s="4"/>
    </row>
    <row r="115" spans="1:28" x14ac:dyDescent="0.3">
      <c r="A115" s="1"/>
      <c r="B115" s="2" t="s">
        <v>390</v>
      </c>
      <c r="C115" s="1">
        <v>1</v>
      </c>
      <c r="D115" s="1">
        <v>22348707</v>
      </c>
      <c r="E115" s="2" t="s">
        <v>16</v>
      </c>
      <c r="F115" s="2" t="s">
        <v>17</v>
      </c>
      <c r="G115" s="2" t="s">
        <v>391</v>
      </c>
      <c r="H115" s="2" t="s">
        <v>392</v>
      </c>
      <c r="I115" s="2" t="s">
        <v>393</v>
      </c>
      <c r="J115" s="3"/>
      <c r="K115" s="3"/>
      <c r="L115" s="3"/>
      <c r="M115" s="3"/>
      <c r="N115" s="3"/>
      <c r="O115" s="3"/>
      <c r="P115" s="3">
        <v>-0.35470000000000002</v>
      </c>
      <c r="Q115" s="3">
        <v>3.2543000000000002</v>
      </c>
      <c r="R115" s="3">
        <v>0.74180000000000001</v>
      </c>
      <c r="S115" s="6"/>
      <c r="T115" s="6"/>
      <c r="U115" s="6"/>
      <c r="V115" s="6"/>
      <c r="W115" s="6"/>
      <c r="X115" s="6"/>
      <c r="Y115" s="3">
        <v>-0.5171</v>
      </c>
      <c r="Z115" s="3">
        <v>3.8412999999999999</v>
      </c>
      <c r="AA115" s="3">
        <v>2.2326999999999999</v>
      </c>
      <c r="AB115" s="4"/>
    </row>
    <row r="116" spans="1:28" x14ac:dyDescent="0.3">
      <c r="A116" s="1"/>
      <c r="B116" s="2" t="s">
        <v>394</v>
      </c>
      <c r="C116" s="1">
        <v>1</v>
      </c>
      <c r="D116" s="1">
        <v>25998550</v>
      </c>
      <c r="E116" s="2" t="s">
        <v>16</v>
      </c>
      <c r="F116" s="2" t="s">
        <v>17</v>
      </c>
      <c r="G116" s="2" t="s">
        <v>395</v>
      </c>
      <c r="H116" s="2" t="s">
        <v>396</v>
      </c>
      <c r="I116" s="2" t="s">
        <v>397</v>
      </c>
      <c r="J116" s="1"/>
      <c r="K116" s="1"/>
      <c r="L116" s="3"/>
      <c r="M116" s="3"/>
      <c r="N116" s="3"/>
      <c r="O116" s="1"/>
      <c r="P116" s="3">
        <v>-0.4264</v>
      </c>
      <c r="Q116" s="3">
        <v>3.8045</v>
      </c>
      <c r="R116" s="3">
        <v>1.095</v>
      </c>
    </row>
    <row r="117" spans="1:28" x14ac:dyDescent="0.3">
      <c r="A117" s="1"/>
      <c r="B117" s="2" t="s">
        <v>398</v>
      </c>
      <c r="C117" s="1">
        <v>1</v>
      </c>
      <c r="D117" s="1">
        <v>31748567</v>
      </c>
      <c r="E117" s="2" t="s">
        <v>22</v>
      </c>
      <c r="F117" s="2" t="s">
        <v>23</v>
      </c>
      <c r="G117" s="2" t="s">
        <v>399</v>
      </c>
      <c r="H117" s="2" t="s">
        <v>400</v>
      </c>
      <c r="I117" s="2"/>
      <c r="J117" s="3">
        <v>-0.83020000000000005</v>
      </c>
      <c r="K117" s="3">
        <v>6.4311999999999996</v>
      </c>
      <c r="L117" s="3">
        <v>3.5491999999999999</v>
      </c>
      <c r="O117" s="1"/>
      <c r="P117" s="3">
        <v>-0.57499999999999996</v>
      </c>
      <c r="Q117" s="3">
        <v>4.9882</v>
      </c>
      <c r="R117" s="3">
        <v>2.0424000000000002</v>
      </c>
      <c r="V117" s="3">
        <v>-0.6119</v>
      </c>
      <c r="W117" s="3">
        <v>4.0358999999999998</v>
      </c>
      <c r="X117" s="3">
        <v>0.9768</v>
      </c>
      <c r="Y117" s="3">
        <v>-0.55710000000000004</v>
      </c>
      <c r="Z117" s="3">
        <v>5.6592000000000002</v>
      </c>
      <c r="AA117" s="3">
        <v>2.5897000000000001</v>
      </c>
    </row>
    <row r="118" spans="1:28" x14ac:dyDescent="0.3">
      <c r="A118" s="1"/>
      <c r="B118" s="2" t="s">
        <v>401</v>
      </c>
      <c r="C118" s="1">
        <v>1</v>
      </c>
      <c r="D118" s="1">
        <v>33031997</v>
      </c>
      <c r="E118" s="2" t="s">
        <v>16</v>
      </c>
      <c r="F118" s="2" t="s">
        <v>17</v>
      </c>
      <c r="G118" s="2" t="s">
        <v>402</v>
      </c>
      <c r="H118" s="2" t="s">
        <v>403</v>
      </c>
      <c r="I118" s="2" t="s">
        <v>404</v>
      </c>
      <c r="J118" s="1"/>
      <c r="K118" s="1"/>
      <c r="L118" s="3"/>
      <c r="M118" s="3"/>
      <c r="N118" s="3"/>
      <c r="O118" s="1"/>
      <c r="Y118" s="3">
        <v>-0.88580000000000003</v>
      </c>
      <c r="Z118" s="3">
        <v>4.7088999999999999</v>
      </c>
      <c r="AA118" s="3">
        <v>2.2334000000000001</v>
      </c>
    </row>
    <row r="119" spans="1:28" x14ac:dyDescent="0.3">
      <c r="A119" s="1"/>
      <c r="B119" s="2" t="s">
        <v>405</v>
      </c>
      <c r="C119" s="1">
        <v>1</v>
      </c>
      <c r="D119" s="1">
        <v>36375335</v>
      </c>
      <c r="E119" s="2" t="s">
        <v>16</v>
      </c>
      <c r="F119" s="2" t="s">
        <v>17</v>
      </c>
      <c r="G119" s="2" t="s">
        <v>406</v>
      </c>
      <c r="H119" s="2" t="s">
        <v>407</v>
      </c>
      <c r="I119" s="2" t="s">
        <v>408</v>
      </c>
      <c r="J119" s="3">
        <v>0.76180000000000003</v>
      </c>
      <c r="K119" s="3">
        <v>3.8119999999999998</v>
      </c>
      <c r="L119" s="3">
        <v>2.8795000000000002</v>
      </c>
      <c r="M119" s="1"/>
      <c r="N119" s="1"/>
      <c r="O119" s="1"/>
    </row>
    <row r="120" spans="1:28" x14ac:dyDescent="0.3">
      <c r="B120" s="2" t="s">
        <v>409</v>
      </c>
      <c r="C120" s="1">
        <v>1</v>
      </c>
      <c r="D120" s="1">
        <v>41943835</v>
      </c>
      <c r="E120" s="2" t="s">
        <v>16</v>
      </c>
      <c r="F120" s="2" t="s">
        <v>17</v>
      </c>
      <c r="G120" s="2" t="s">
        <v>410</v>
      </c>
      <c r="H120" s="2" t="s">
        <v>411</v>
      </c>
      <c r="I120" s="2" t="s">
        <v>412</v>
      </c>
      <c r="J120" s="1"/>
      <c r="K120" s="1"/>
      <c r="L120" s="1"/>
      <c r="M120" s="1"/>
      <c r="N120" s="3"/>
      <c r="O120" s="3"/>
      <c r="P120" s="3"/>
      <c r="S120" s="3">
        <v>-1.0579000000000001</v>
      </c>
      <c r="T120" s="3">
        <v>4.0125999999999999</v>
      </c>
      <c r="U120" s="3">
        <v>1.8581000000000001</v>
      </c>
    </row>
    <row r="121" spans="1:28" x14ac:dyDescent="0.3">
      <c r="B121" s="2" t="s">
        <v>413</v>
      </c>
      <c r="C121" s="1">
        <v>2</v>
      </c>
      <c r="D121" s="1">
        <v>568456</v>
      </c>
      <c r="E121" s="2" t="s">
        <v>22</v>
      </c>
      <c r="F121" s="2" t="s">
        <v>23</v>
      </c>
      <c r="G121" s="2" t="s">
        <v>414</v>
      </c>
      <c r="H121" s="2" t="s">
        <v>415</v>
      </c>
      <c r="I121" s="2"/>
      <c r="J121" s="1"/>
      <c r="K121" s="1"/>
      <c r="L121" s="1"/>
      <c r="M121" s="1"/>
      <c r="N121" s="3"/>
      <c r="O121" s="3"/>
      <c r="P121" s="3"/>
      <c r="Y121" s="3">
        <v>-0.48120000000000002</v>
      </c>
      <c r="Z121" s="3">
        <v>3.3222999999999998</v>
      </c>
      <c r="AA121" s="3">
        <v>2.1688000000000001</v>
      </c>
    </row>
    <row r="122" spans="1:28" x14ac:dyDescent="0.3">
      <c r="B122" s="2" t="s">
        <v>416</v>
      </c>
      <c r="C122" s="1">
        <v>2</v>
      </c>
      <c r="D122" s="1">
        <v>1572823</v>
      </c>
      <c r="E122" s="2" t="s">
        <v>48</v>
      </c>
      <c r="F122" s="2" t="s">
        <v>17</v>
      </c>
      <c r="G122" s="2" t="s">
        <v>417</v>
      </c>
      <c r="H122" s="2" t="s">
        <v>418</v>
      </c>
      <c r="I122" s="2"/>
      <c r="J122" s="1"/>
      <c r="K122" s="1"/>
      <c r="L122" s="1"/>
      <c r="M122" s="1"/>
      <c r="N122" s="3"/>
      <c r="O122" s="3"/>
      <c r="P122" s="3">
        <v>0.63270000000000004</v>
      </c>
      <c r="Q122" s="3">
        <v>6.0697000000000001</v>
      </c>
      <c r="R122" s="3">
        <v>1.9985999999999999</v>
      </c>
      <c r="Y122" s="3">
        <v>0.49059999999999998</v>
      </c>
      <c r="Z122" s="3">
        <v>3.7256</v>
      </c>
      <c r="AA122" s="3">
        <v>2.0354999999999999</v>
      </c>
    </row>
    <row r="123" spans="1:28" x14ac:dyDescent="0.3">
      <c r="B123" s="2" t="s">
        <v>419</v>
      </c>
      <c r="C123" s="1">
        <v>2</v>
      </c>
      <c r="D123" s="1">
        <v>8558888</v>
      </c>
      <c r="E123" s="2" t="s">
        <v>56</v>
      </c>
      <c r="F123" s="2" t="s">
        <v>17</v>
      </c>
      <c r="G123" s="2" t="s">
        <v>420</v>
      </c>
      <c r="H123" s="2" t="s">
        <v>421</v>
      </c>
      <c r="I123" s="2"/>
      <c r="J123" s="1"/>
      <c r="K123" s="1"/>
      <c r="L123" s="1"/>
      <c r="M123" s="1"/>
      <c r="N123" s="3"/>
      <c r="O123" s="3"/>
      <c r="P123" s="3"/>
      <c r="Y123" s="3">
        <v>-0.51739999999999997</v>
      </c>
      <c r="Z123" s="3">
        <v>4.1159999999999997</v>
      </c>
      <c r="AA123" s="3">
        <v>1.9316</v>
      </c>
    </row>
    <row r="124" spans="1:28" x14ac:dyDescent="0.3">
      <c r="B124" s="2" t="s">
        <v>422</v>
      </c>
      <c r="C124" s="1">
        <v>2</v>
      </c>
      <c r="D124" s="1">
        <v>20360147</v>
      </c>
      <c r="E124" s="2" t="s">
        <v>16</v>
      </c>
      <c r="F124" s="2" t="s">
        <v>17</v>
      </c>
      <c r="G124" s="2" t="s">
        <v>423</v>
      </c>
      <c r="H124" s="2" t="s">
        <v>424</v>
      </c>
      <c r="I124" s="2" t="s">
        <v>425</v>
      </c>
      <c r="J124" s="1"/>
      <c r="K124" s="1"/>
      <c r="L124" s="1"/>
      <c r="M124" s="3">
        <v>-0.65149999999999997</v>
      </c>
      <c r="N124" s="3">
        <v>5.2919</v>
      </c>
      <c r="O124" s="3">
        <v>2.7452999999999999</v>
      </c>
      <c r="P124" s="3"/>
      <c r="Y124" s="7"/>
      <c r="Z124" s="7"/>
      <c r="AA124" s="7"/>
    </row>
    <row r="125" spans="1:28" x14ac:dyDescent="0.3">
      <c r="B125" s="2" t="s">
        <v>426</v>
      </c>
      <c r="C125" s="1">
        <v>2</v>
      </c>
      <c r="D125" s="1">
        <v>24073194</v>
      </c>
      <c r="E125" s="2" t="s">
        <v>48</v>
      </c>
      <c r="F125" s="2" t="s">
        <v>17</v>
      </c>
      <c r="G125" s="2" t="s">
        <v>427</v>
      </c>
      <c r="H125" s="2" t="s">
        <v>428</v>
      </c>
      <c r="I125" s="2"/>
      <c r="J125" s="1"/>
      <c r="K125" s="1"/>
      <c r="L125" s="1"/>
      <c r="M125" s="1"/>
      <c r="N125" s="3"/>
      <c r="O125" s="3"/>
      <c r="P125" s="3">
        <v>0.69979999999999998</v>
      </c>
      <c r="Q125" s="3">
        <v>4.8026</v>
      </c>
      <c r="R125" s="3">
        <v>1.5610999999999999</v>
      </c>
      <c r="V125" s="3">
        <v>-0.62219999999999998</v>
      </c>
      <c r="W125" s="3">
        <v>3.5823999999999998</v>
      </c>
      <c r="X125" s="3">
        <v>0.61509999999999998</v>
      </c>
      <c r="Y125" s="3">
        <v>0.71930000000000005</v>
      </c>
      <c r="Z125" s="3">
        <v>5.0446999999999997</v>
      </c>
      <c r="AA125" s="3">
        <v>2.2000999999999999</v>
      </c>
    </row>
    <row r="126" spans="1:28" x14ac:dyDescent="0.3">
      <c r="B126" s="2" t="s">
        <v>429</v>
      </c>
      <c r="C126" s="1">
        <v>2</v>
      </c>
      <c r="D126" s="1">
        <v>30470422</v>
      </c>
      <c r="E126" s="2" t="s">
        <v>56</v>
      </c>
      <c r="F126" s="2" t="s">
        <v>17</v>
      </c>
      <c r="G126" s="2" t="s">
        <v>430</v>
      </c>
      <c r="H126" s="2" t="s">
        <v>431</v>
      </c>
      <c r="I126" s="2"/>
      <c r="J126" s="3">
        <v>-0.65569999999999995</v>
      </c>
      <c r="K126" s="3">
        <v>3.9096000000000002</v>
      </c>
      <c r="L126" s="3">
        <v>2.2277999999999998</v>
      </c>
      <c r="M126" s="1"/>
      <c r="N126" s="3"/>
      <c r="O126" s="3"/>
      <c r="P126" s="3"/>
    </row>
    <row r="127" spans="1:28" x14ac:dyDescent="0.3">
      <c r="B127" s="2" t="s">
        <v>432</v>
      </c>
      <c r="C127" s="1">
        <v>2</v>
      </c>
      <c r="D127" s="1">
        <v>33608387</v>
      </c>
      <c r="E127" s="2" t="s">
        <v>48</v>
      </c>
      <c r="F127" s="2" t="s">
        <v>17</v>
      </c>
      <c r="G127" s="2" t="s">
        <v>433</v>
      </c>
      <c r="H127" s="2" t="s">
        <v>434</v>
      </c>
      <c r="I127" s="2"/>
      <c r="J127" s="1"/>
      <c r="K127" s="1"/>
      <c r="L127" s="1"/>
      <c r="M127" s="1"/>
      <c r="N127" s="3"/>
      <c r="O127" s="3"/>
      <c r="P127" s="3">
        <v>-0.6593</v>
      </c>
      <c r="Q127" s="3">
        <v>5.6196000000000002</v>
      </c>
      <c r="R127" s="3">
        <v>1.9766999999999999</v>
      </c>
    </row>
    <row r="128" spans="1:28" x14ac:dyDescent="0.3">
      <c r="B128" s="2" t="s">
        <v>435</v>
      </c>
      <c r="C128" s="1">
        <v>3</v>
      </c>
      <c r="D128" s="1">
        <v>6923307</v>
      </c>
      <c r="E128" s="2" t="s">
        <v>16</v>
      </c>
      <c r="F128" s="2" t="s">
        <v>17</v>
      </c>
      <c r="G128" s="2" t="s">
        <v>436</v>
      </c>
      <c r="H128" s="2" t="s">
        <v>437</v>
      </c>
      <c r="I128" s="2" t="s">
        <v>438</v>
      </c>
      <c r="J128" s="1"/>
      <c r="K128" s="1"/>
      <c r="L128" s="1"/>
      <c r="M128" s="3">
        <v>-0.7389</v>
      </c>
      <c r="N128" s="3">
        <v>6.6189999999999998</v>
      </c>
      <c r="O128" s="3">
        <v>3.1086</v>
      </c>
      <c r="P128" s="3"/>
    </row>
    <row r="129" spans="2:27" x14ac:dyDescent="0.3">
      <c r="B129" s="2" t="s">
        <v>439</v>
      </c>
      <c r="C129" s="1">
        <v>3</v>
      </c>
      <c r="D129" s="1">
        <v>10115359</v>
      </c>
      <c r="E129" s="2" t="s">
        <v>56</v>
      </c>
      <c r="F129" s="2" t="s">
        <v>17</v>
      </c>
      <c r="G129" s="2" t="s">
        <v>440</v>
      </c>
      <c r="H129" s="2" t="s">
        <v>441</v>
      </c>
      <c r="I129" s="2"/>
      <c r="J129" s="1"/>
      <c r="K129" s="1"/>
      <c r="L129" s="1"/>
      <c r="M129" s="3">
        <v>-1.0779000000000001</v>
      </c>
      <c r="N129" s="3">
        <v>6.5519999999999996</v>
      </c>
      <c r="O129" s="3">
        <v>3.4430000000000001</v>
      </c>
      <c r="P129" s="3"/>
    </row>
    <row r="130" spans="2:27" x14ac:dyDescent="0.3">
      <c r="B130" s="2" t="s">
        <v>442</v>
      </c>
      <c r="C130" s="1">
        <v>3</v>
      </c>
      <c r="D130" s="1">
        <v>12901884</v>
      </c>
      <c r="E130" s="2" t="s">
        <v>16</v>
      </c>
      <c r="F130" s="2" t="s">
        <v>17</v>
      </c>
      <c r="G130" s="2" t="s">
        <v>443</v>
      </c>
      <c r="H130" s="2" t="s">
        <v>444</v>
      </c>
      <c r="I130" s="2" t="s">
        <v>445</v>
      </c>
      <c r="J130" s="1"/>
      <c r="K130" s="1"/>
      <c r="L130" s="1"/>
      <c r="M130" s="3">
        <v>-0.42420000000000002</v>
      </c>
      <c r="N130" s="3">
        <v>3.1800999999999999</v>
      </c>
      <c r="O130" s="3">
        <v>0.74780000000000002</v>
      </c>
      <c r="P130" s="3"/>
    </row>
    <row r="131" spans="2:27" x14ac:dyDescent="0.3">
      <c r="B131" s="2" t="s">
        <v>446</v>
      </c>
      <c r="C131" s="1">
        <v>3</v>
      </c>
      <c r="D131" s="1">
        <v>14512032</v>
      </c>
      <c r="E131" s="2" t="s">
        <v>56</v>
      </c>
      <c r="F131" s="2" t="s">
        <v>17</v>
      </c>
      <c r="G131" s="2" t="s">
        <v>447</v>
      </c>
      <c r="H131" s="2" t="s">
        <v>448</v>
      </c>
      <c r="I131" s="2"/>
      <c r="J131" s="3">
        <v>-1.0819000000000001</v>
      </c>
      <c r="K131" s="3">
        <v>5.3890000000000002</v>
      </c>
      <c r="L131" s="3">
        <v>3.7721</v>
      </c>
      <c r="M131" s="1"/>
      <c r="N131" s="3"/>
      <c r="O131" s="3"/>
      <c r="P131" s="3"/>
      <c r="V131" s="3">
        <v>-0.64639999999999997</v>
      </c>
      <c r="W131" s="3">
        <v>3.7829000000000002</v>
      </c>
      <c r="X131" s="3">
        <v>0.627</v>
      </c>
    </row>
    <row r="132" spans="2:27" x14ac:dyDescent="0.3">
      <c r="B132" s="2" t="s">
        <v>449</v>
      </c>
      <c r="C132" s="1">
        <v>3</v>
      </c>
      <c r="D132" s="1">
        <v>20204466</v>
      </c>
      <c r="E132" s="2" t="s">
        <v>22</v>
      </c>
      <c r="F132" s="2" t="s">
        <v>23</v>
      </c>
      <c r="G132" s="2" t="s">
        <v>450</v>
      </c>
      <c r="H132" s="2" t="s">
        <v>451</v>
      </c>
      <c r="I132" s="2"/>
      <c r="K132" s="1"/>
      <c r="L132" s="1"/>
      <c r="M132" s="1"/>
      <c r="N132" s="3"/>
      <c r="O132" s="3"/>
      <c r="P132" s="3">
        <v>1.0170999999999999</v>
      </c>
      <c r="Q132" s="3">
        <v>6.7325999999999997</v>
      </c>
      <c r="R132" s="3">
        <v>2.7568999999999999</v>
      </c>
      <c r="V132" s="3">
        <v>0.88729999999999998</v>
      </c>
      <c r="W132" s="3">
        <v>3.8132999999999999</v>
      </c>
      <c r="X132" s="3">
        <v>0.82189999999999996</v>
      </c>
      <c r="Y132" s="3">
        <v>0.92659999999999998</v>
      </c>
      <c r="Z132" s="3">
        <v>5.4322999999999997</v>
      </c>
      <c r="AA132" s="3">
        <v>2.7555999999999998</v>
      </c>
    </row>
    <row r="133" spans="2:27" x14ac:dyDescent="0.3">
      <c r="B133" s="2" t="s">
        <v>452</v>
      </c>
      <c r="C133" s="1">
        <v>3</v>
      </c>
      <c r="D133" s="1">
        <v>29521554</v>
      </c>
      <c r="E133" s="2" t="s">
        <v>27</v>
      </c>
      <c r="F133" s="2" t="s">
        <v>28</v>
      </c>
      <c r="G133" s="2" t="s">
        <v>453</v>
      </c>
      <c r="H133" s="2" t="s">
        <v>454</v>
      </c>
      <c r="I133" s="2"/>
      <c r="J133" s="1"/>
      <c r="K133" s="1"/>
      <c r="L133" s="1"/>
      <c r="M133" s="3">
        <v>-0.60880000000000001</v>
      </c>
      <c r="N133" s="3">
        <v>5.1904000000000003</v>
      </c>
      <c r="O133" s="3">
        <v>2.2057000000000002</v>
      </c>
      <c r="P133" s="3"/>
    </row>
    <row r="134" spans="2:27" x14ac:dyDescent="0.3">
      <c r="B134" s="2" t="s">
        <v>455</v>
      </c>
      <c r="C134" s="1">
        <v>4</v>
      </c>
      <c r="D134" s="1">
        <v>605114</v>
      </c>
      <c r="E134" s="2" t="s">
        <v>48</v>
      </c>
      <c r="F134" s="2" t="s">
        <v>17</v>
      </c>
      <c r="G134" s="2" t="s">
        <v>456</v>
      </c>
      <c r="H134" s="2" t="s">
        <v>457</v>
      </c>
      <c r="I134" s="2"/>
      <c r="J134" s="1"/>
      <c r="K134" s="1"/>
      <c r="L134" s="1"/>
      <c r="M134" s="3">
        <v>0.48749999999999999</v>
      </c>
      <c r="N134" s="3">
        <v>3.5358999999999998</v>
      </c>
      <c r="O134" s="3">
        <v>1.4867999999999999</v>
      </c>
      <c r="P134" s="3"/>
    </row>
    <row r="135" spans="2:27" x14ac:dyDescent="0.3">
      <c r="B135" s="2" t="s">
        <v>458</v>
      </c>
      <c r="C135" s="1">
        <v>4</v>
      </c>
      <c r="D135" s="1">
        <v>4695323</v>
      </c>
      <c r="E135" s="2" t="s">
        <v>16</v>
      </c>
      <c r="F135" s="2" t="s">
        <v>17</v>
      </c>
      <c r="G135" s="2" t="s">
        <v>459</v>
      </c>
      <c r="H135" s="2" t="s">
        <v>460</v>
      </c>
      <c r="I135" s="2" t="s">
        <v>461</v>
      </c>
      <c r="J135" s="1"/>
      <c r="K135" s="1"/>
      <c r="L135" s="1"/>
      <c r="M135" s="3">
        <v>-1.5001</v>
      </c>
      <c r="N135" s="3">
        <v>3.294</v>
      </c>
      <c r="O135" s="3">
        <v>1.4809000000000001</v>
      </c>
      <c r="P135" s="3">
        <v>-0.78</v>
      </c>
      <c r="Q135" s="3">
        <v>4.9084000000000003</v>
      </c>
      <c r="R135" s="3">
        <v>1.5108999999999999</v>
      </c>
      <c r="Y135" s="3">
        <v>-0.81579999999999997</v>
      </c>
      <c r="Z135" s="3">
        <v>5.6081000000000003</v>
      </c>
      <c r="AA135" s="3">
        <v>1.9031</v>
      </c>
    </row>
    <row r="136" spans="2:27" x14ac:dyDescent="0.3">
      <c r="B136" s="2" t="s">
        <v>462</v>
      </c>
      <c r="C136" s="1">
        <v>4</v>
      </c>
      <c r="D136" s="1">
        <v>13197653</v>
      </c>
      <c r="E136" s="2" t="s">
        <v>16</v>
      </c>
      <c r="F136" s="2" t="s">
        <v>17</v>
      </c>
      <c r="G136" s="2" t="s">
        <v>463</v>
      </c>
      <c r="H136" s="2" t="s">
        <v>464</v>
      </c>
      <c r="I136" s="2" t="s">
        <v>465</v>
      </c>
      <c r="J136" s="1"/>
      <c r="K136" s="1"/>
      <c r="L136" s="1"/>
      <c r="M136" s="1"/>
      <c r="N136" s="3"/>
      <c r="O136" s="3"/>
      <c r="P136" s="3">
        <v>-0.42380000000000001</v>
      </c>
      <c r="Q136" s="3">
        <v>3.2955000000000001</v>
      </c>
      <c r="R136" s="3">
        <v>0.7611</v>
      </c>
    </row>
    <row r="137" spans="2:27" x14ac:dyDescent="0.3">
      <c r="B137" s="2" t="s">
        <v>466</v>
      </c>
      <c r="C137" s="1">
        <v>4</v>
      </c>
      <c r="D137" s="1">
        <v>19346022</v>
      </c>
      <c r="E137" s="2" t="s">
        <v>16</v>
      </c>
      <c r="F137" s="2" t="s">
        <v>17</v>
      </c>
      <c r="G137" s="2" t="s">
        <v>467</v>
      </c>
      <c r="H137" s="2" t="s">
        <v>468</v>
      </c>
      <c r="I137" s="2" t="s">
        <v>469</v>
      </c>
      <c r="J137" s="1"/>
      <c r="K137" s="1"/>
      <c r="L137" s="1"/>
      <c r="M137" s="1"/>
      <c r="N137" s="3"/>
      <c r="O137" s="3"/>
      <c r="P137" s="3">
        <v>1.0889</v>
      </c>
      <c r="Q137" s="3">
        <v>7.8463000000000003</v>
      </c>
      <c r="R137" s="3">
        <v>3.0527000000000002</v>
      </c>
      <c r="Y137" s="3">
        <v>0.84460000000000002</v>
      </c>
      <c r="Z137" s="3">
        <v>5.0816999999999997</v>
      </c>
      <c r="AA137" s="3">
        <v>2.5956999999999999</v>
      </c>
    </row>
    <row r="138" spans="2:27" x14ac:dyDescent="0.3">
      <c r="B138" s="2" t="s">
        <v>470</v>
      </c>
      <c r="C138" s="1">
        <v>4</v>
      </c>
      <c r="D138" s="1">
        <v>31202952</v>
      </c>
      <c r="E138" s="2" t="s">
        <v>56</v>
      </c>
      <c r="F138" s="2" t="s">
        <v>17</v>
      </c>
      <c r="G138" s="2" t="s">
        <v>471</v>
      </c>
      <c r="H138" s="2" t="s">
        <v>472</v>
      </c>
      <c r="I138" s="2"/>
      <c r="J138" s="3">
        <v>-0.67200000000000004</v>
      </c>
      <c r="K138" s="3">
        <v>3.4277000000000002</v>
      </c>
      <c r="L138" s="3">
        <v>2.3742000000000001</v>
      </c>
      <c r="M138" s="3">
        <v>-0.52349999999999997</v>
      </c>
      <c r="N138" s="3">
        <v>4.1412000000000004</v>
      </c>
      <c r="O138" s="3">
        <v>1.6131</v>
      </c>
      <c r="P138" s="3">
        <v>-0.56510000000000005</v>
      </c>
      <c r="Q138" s="3">
        <v>5.6260000000000003</v>
      </c>
      <c r="R138" s="3">
        <v>2.1901000000000002</v>
      </c>
    </row>
    <row r="139" spans="2:27" x14ac:dyDescent="0.3">
      <c r="B139" s="2" t="s">
        <v>473</v>
      </c>
      <c r="C139" s="1">
        <v>5</v>
      </c>
      <c r="D139" s="1">
        <v>28177450</v>
      </c>
      <c r="E139" s="2" t="s">
        <v>48</v>
      </c>
      <c r="F139" s="2" t="s">
        <v>17</v>
      </c>
      <c r="G139" s="2" t="s">
        <v>474</v>
      </c>
      <c r="H139" s="2" t="s">
        <v>475</v>
      </c>
      <c r="I139" s="2"/>
      <c r="J139" s="3">
        <v>1.8625</v>
      </c>
      <c r="K139" s="3">
        <v>4.6599000000000004</v>
      </c>
      <c r="L139" s="3">
        <v>8.9314999999999998</v>
      </c>
      <c r="M139" s="1"/>
      <c r="N139" s="3"/>
      <c r="O139" s="3"/>
      <c r="P139" s="3"/>
    </row>
    <row r="140" spans="2:27" x14ac:dyDescent="0.3">
      <c r="B140" s="2" t="s">
        <v>476</v>
      </c>
      <c r="C140" s="1">
        <v>6</v>
      </c>
      <c r="D140" s="1">
        <v>1459330</v>
      </c>
      <c r="E140" s="2" t="s">
        <v>326</v>
      </c>
      <c r="F140" s="2" t="s">
        <v>17</v>
      </c>
      <c r="G140" s="2" t="s">
        <v>477</v>
      </c>
      <c r="H140" s="2" t="s">
        <v>478</v>
      </c>
      <c r="I140" s="2"/>
      <c r="J140" s="3">
        <v>0.64410000000000001</v>
      </c>
      <c r="K140" s="3">
        <v>3.3382000000000001</v>
      </c>
      <c r="L140" s="3">
        <v>1.6558999999999999</v>
      </c>
      <c r="M140" s="3">
        <v>0.61899999999999999</v>
      </c>
      <c r="N140" s="3">
        <v>5.3752000000000004</v>
      </c>
      <c r="O140" s="3">
        <v>1.7126999999999999</v>
      </c>
      <c r="P140" s="3"/>
      <c r="S140" s="3">
        <v>1.1042000000000001</v>
      </c>
      <c r="T140" s="3">
        <v>3.7820999999999998</v>
      </c>
      <c r="U140" s="3">
        <v>1.5109999999999999</v>
      </c>
    </row>
    <row r="141" spans="2:27" x14ac:dyDescent="0.3">
      <c r="B141" s="2" t="s">
        <v>479</v>
      </c>
      <c r="C141" s="1">
        <v>7</v>
      </c>
      <c r="D141" s="1">
        <v>6970539</v>
      </c>
      <c r="E141" s="2" t="s">
        <v>16</v>
      </c>
      <c r="F141" s="2" t="s">
        <v>17</v>
      </c>
      <c r="G141" s="2" t="s">
        <v>480</v>
      </c>
      <c r="H141" s="2" t="s">
        <v>481</v>
      </c>
      <c r="I141" s="2" t="s">
        <v>482</v>
      </c>
      <c r="J141" s="1"/>
      <c r="K141" s="1"/>
      <c r="L141" s="1"/>
      <c r="M141" s="1"/>
      <c r="N141" s="3"/>
      <c r="O141" s="3"/>
      <c r="P141" s="3">
        <v>-0.44979999999999998</v>
      </c>
      <c r="Q141" s="3">
        <v>3.7277999999999998</v>
      </c>
      <c r="R141" s="3">
        <v>1.3</v>
      </c>
    </row>
    <row r="142" spans="2:27" x14ac:dyDescent="0.3">
      <c r="B142" s="2" t="s">
        <v>483</v>
      </c>
      <c r="C142" s="1">
        <v>7</v>
      </c>
      <c r="D142" s="1">
        <v>18404105</v>
      </c>
      <c r="E142" s="2" t="s">
        <v>16</v>
      </c>
      <c r="F142" s="2" t="s">
        <v>17</v>
      </c>
      <c r="G142" s="2" t="s">
        <v>484</v>
      </c>
      <c r="H142" s="2" t="s">
        <v>485</v>
      </c>
      <c r="I142" s="2" t="s">
        <v>486</v>
      </c>
      <c r="J142" s="1"/>
      <c r="K142" s="1"/>
      <c r="L142" s="1"/>
      <c r="M142" s="3">
        <v>1.1564000000000001</v>
      </c>
      <c r="N142" s="3">
        <v>6.1627999999999998</v>
      </c>
      <c r="O142" s="3">
        <v>5.1562999999999999</v>
      </c>
      <c r="P142" s="3"/>
    </row>
    <row r="143" spans="2:27" x14ac:dyDescent="0.3">
      <c r="B143" s="2" t="s">
        <v>487</v>
      </c>
      <c r="C143" s="1">
        <v>7</v>
      </c>
      <c r="D143" s="1">
        <v>21649301</v>
      </c>
      <c r="E143" s="2" t="s">
        <v>16</v>
      </c>
      <c r="F143" s="2" t="s">
        <v>17</v>
      </c>
      <c r="G143" s="2" t="s">
        <v>488</v>
      </c>
      <c r="H143" s="2" t="s">
        <v>489</v>
      </c>
      <c r="I143" s="2" t="s">
        <v>490</v>
      </c>
      <c r="J143" s="3">
        <v>1.5951</v>
      </c>
      <c r="K143" s="3">
        <v>6.0846</v>
      </c>
      <c r="L143" s="3">
        <v>3.7818000000000001</v>
      </c>
      <c r="M143" s="3">
        <v>1.0755999999999999</v>
      </c>
      <c r="N143" s="3">
        <v>4.4008000000000003</v>
      </c>
      <c r="O143" s="3">
        <v>1.9258</v>
      </c>
      <c r="P143" s="3"/>
      <c r="V143" s="3">
        <v>1.1995</v>
      </c>
      <c r="W143" s="3">
        <v>4.9935</v>
      </c>
      <c r="X143" s="3">
        <v>0.99570000000000003</v>
      </c>
    </row>
    <row r="144" spans="2:27" x14ac:dyDescent="0.3">
      <c r="B144" s="2" t="s">
        <v>491</v>
      </c>
      <c r="C144" s="1">
        <v>7</v>
      </c>
      <c r="D144" s="1">
        <v>26937161</v>
      </c>
      <c r="E144" s="2" t="s">
        <v>165</v>
      </c>
      <c r="F144" s="2" t="s">
        <v>17</v>
      </c>
      <c r="G144" s="2" t="s">
        <v>492</v>
      </c>
      <c r="H144" s="2" t="s">
        <v>493</v>
      </c>
      <c r="I144" s="2"/>
      <c r="J144" s="1"/>
      <c r="K144" s="1"/>
      <c r="L144" s="1"/>
      <c r="M144" s="3">
        <v>-0.4405</v>
      </c>
      <c r="N144" s="3">
        <v>3.7052</v>
      </c>
      <c r="O144" s="3">
        <v>1.1606000000000001</v>
      </c>
    </row>
    <row r="145" spans="2:27" x14ac:dyDescent="0.3">
      <c r="B145" s="2" t="s">
        <v>494</v>
      </c>
      <c r="C145" s="1">
        <v>8</v>
      </c>
      <c r="D145" s="1">
        <v>3543650</v>
      </c>
      <c r="E145" s="2" t="s">
        <v>16</v>
      </c>
      <c r="F145" s="2" t="s">
        <v>17</v>
      </c>
      <c r="G145" s="2" t="s">
        <v>495</v>
      </c>
      <c r="H145" s="2" t="s">
        <v>496</v>
      </c>
      <c r="I145" s="2" t="s">
        <v>497</v>
      </c>
      <c r="J145" s="1"/>
      <c r="K145" s="1"/>
      <c r="L145" s="1"/>
      <c r="M145" s="1"/>
      <c r="N145" s="3"/>
      <c r="O145" s="3"/>
      <c r="P145" s="3">
        <v>-0.58399999999999996</v>
      </c>
      <c r="Q145" s="3">
        <v>5.9374000000000002</v>
      </c>
      <c r="R145" s="3">
        <v>1.8379000000000001</v>
      </c>
    </row>
    <row r="146" spans="2:27" x14ac:dyDescent="0.3">
      <c r="B146" s="2" t="s">
        <v>498</v>
      </c>
      <c r="C146" s="1">
        <v>8</v>
      </c>
      <c r="D146" s="1">
        <v>19557622</v>
      </c>
      <c r="E146" s="2" t="s">
        <v>16</v>
      </c>
      <c r="F146" s="2" t="s">
        <v>17</v>
      </c>
      <c r="G146" s="2" t="s">
        <v>499</v>
      </c>
      <c r="H146" s="2" t="s">
        <v>500</v>
      </c>
      <c r="I146" s="2" t="s">
        <v>501</v>
      </c>
      <c r="J146" s="3">
        <v>-0.83650000000000002</v>
      </c>
      <c r="K146" s="3">
        <v>4.1935000000000002</v>
      </c>
      <c r="L146" s="3">
        <v>3.1254</v>
      </c>
      <c r="M146" s="1"/>
      <c r="N146" s="3"/>
      <c r="O146" s="3"/>
      <c r="P146" s="3"/>
      <c r="S146" s="3">
        <v>-1.3593</v>
      </c>
      <c r="T146" s="3">
        <v>3.8479000000000001</v>
      </c>
      <c r="U146" s="3">
        <v>2.4192</v>
      </c>
    </row>
    <row r="147" spans="2:27" x14ac:dyDescent="0.3">
      <c r="B147" s="2" t="s">
        <v>502</v>
      </c>
      <c r="C147" s="1">
        <v>9</v>
      </c>
      <c r="D147" s="1">
        <v>9459212</v>
      </c>
      <c r="E147" s="2" t="s">
        <v>16</v>
      </c>
      <c r="F147" s="2" t="s">
        <v>17</v>
      </c>
      <c r="G147" s="2" t="s">
        <v>503</v>
      </c>
      <c r="H147" s="2" t="s">
        <v>504</v>
      </c>
      <c r="I147" s="2" t="s">
        <v>505</v>
      </c>
      <c r="J147" s="1"/>
      <c r="K147" s="1"/>
      <c r="L147" s="1"/>
      <c r="M147" s="1"/>
      <c r="N147" s="3"/>
      <c r="O147" s="3"/>
      <c r="P147" s="3">
        <v>0.7147</v>
      </c>
      <c r="Q147" s="3">
        <v>4.0138999999999996</v>
      </c>
      <c r="R147" s="3">
        <v>1.6708000000000001</v>
      </c>
      <c r="Y147" s="3">
        <v>0.62209999999999999</v>
      </c>
      <c r="Z147" s="3">
        <v>4.0571000000000002</v>
      </c>
      <c r="AA147" s="3">
        <v>2.7092000000000001</v>
      </c>
    </row>
    <row r="148" spans="2:27" x14ac:dyDescent="0.3">
      <c r="B148" s="2" t="s">
        <v>506</v>
      </c>
      <c r="C148" s="1">
        <v>9</v>
      </c>
      <c r="D148" s="1">
        <v>16504971</v>
      </c>
      <c r="E148" s="2" t="s">
        <v>48</v>
      </c>
      <c r="F148" s="2" t="s">
        <v>17</v>
      </c>
      <c r="G148" s="2" t="s">
        <v>507</v>
      </c>
      <c r="H148" s="2" t="s">
        <v>508</v>
      </c>
      <c r="I148" s="2"/>
      <c r="J148" s="1"/>
      <c r="K148" s="1"/>
      <c r="L148" s="1"/>
      <c r="M148" s="1"/>
      <c r="N148" s="3"/>
      <c r="O148" s="3"/>
      <c r="P148" s="3">
        <v>1.1403000000000001</v>
      </c>
      <c r="Q148" s="3">
        <v>6.6576000000000004</v>
      </c>
      <c r="R148" s="3">
        <v>3.6392000000000002</v>
      </c>
      <c r="Y148" s="3">
        <v>0.97040000000000004</v>
      </c>
      <c r="Z148" s="3">
        <v>5.0266999999999999</v>
      </c>
      <c r="AA148" s="3">
        <v>3.6496</v>
      </c>
    </row>
    <row r="149" spans="2:27" x14ac:dyDescent="0.3">
      <c r="B149" s="2" t="s">
        <v>509</v>
      </c>
      <c r="C149" s="1">
        <v>9</v>
      </c>
      <c r="D149" s="1">
        <v>19636236</v>
      </c>
      <c r="E149" s="2" t="s">
        <v>16</v>
      </c>
      <c r="F149" s="2" t="s">
        <v>17</v>
      </c>
      <c r="G149" s="2" t="s">
        <v>510</v>
      </c>
      <c r="H149" s="2" t="s">
        <v>511</v>
      </c>
      <c r="I149" s="2" t="s">
        <v>512</v>
      </c>
      <c r="J149" s="1"/>
      <c r="K149" s="1"/>
      <c r="L149" s="1"/>
      <c r="M149" s="1"/>
      <c r="N149" s="3"/>
      <c r="O149" s="3"/>
      <c r="P149" s="3"/>
      <c r="V149" s="3">
        <v>0.87460000000000004</v>
      </c>
      <c r="W149" s="3">
        <v>4.0819000000000001</v>
      </c>
      <c r="X149" s="3">
        <v>0.58819999999999995</v>
      </c>
    </row>
    <row r="150" spans="2:27" x14ac:dyDescent="0.3">
      <c r="B150" s="2" t="s">
        <v>513</v>
      </c>
      <c r="C150" s="1">
        <v>10</v>
      </c>
      <c r="D150" s="1">
        <v>3814674</v>
      </c>
      <c r="E150" s="2" t="s">
        <v>48</v>
      </c>
      <c r="F150" s="2" t="s">
        <v>17</v>
      </c>
      <c r="G150" s="2" t="s">
        <v>514</v>
      </c>
      <c r="H150" s="2" t="s">
        <v>128</v>
      </c>
      <c r="I150" s="2"/>
      <c r="J150" s="3">
        <v>0.68230000000000002</v>
      </c>
      <c r="K150" s="3">
        <v>3.9308000000000001</v>
      </c>
      <c r="L150" s="3">
        <v>2.6749000000000001</v>
      </c>
      <c r="P150" s="3"/>
      <c r="V150" s="3">
        <v>0.72819999999999996</v>
      </c>
      <c r="W150" s="3">
        <v>6.7426000000000004</v>
      </c>
      <c r="X150" s="3">
        <v>1.4187000000000001</v>
      </c>
    </row>
    <row r="151" spans="2:27" x14ac:dyDescent="0.3">
      <c r="B151" s="2" t="s">
        <v>515</v>
      </c>
      <c r="C151" s="1">
        <v>10</v>
      </c>
      <c r="D151" s="1">
        <v>3974931</v>
      </c>
      <c r="E151" s="2" t="s">
        <v>16</v>
      </c>
      <c r="F151" s="2" t="s">
        <v>17</v>
      </c>
      <c r="G151" s="2" t="s">
        <v>516</v>
      </c>
      <c r="H151" s="2" t="s">
        <v>517</v>
      </c>
      <c r="I151" s="2" t="s">
        <v>518</v>
      </c>
      <c r="J151" s="1"/>
      <c r="K151" s="1"/>
      <c r="L151" s="1"/>
      <c r="M151" s="3">
        <v>-0.63670000000000004</v>
      </c>
      <c r="N151" s="3">
        <v>5.0514999999999999</v>
      </c>
      <c r="O151" s="3">
        <v>2.5809000000000002</v>
      </c>
      <c r="P151" s="3"/>
    </row>
    <row r="152" spans="2:27" x14ac:dyDescent="0.3">
      <c r="B152" s="2" t="s">
        <v>519</v>
      </c>
      <c r="C152" s="1">
        <v>10</v>
      </c>
      <c r="D152" s="1">
        <v>10209541</v>
      </c>
      <c r="E152" s="2" t="s">
        <v>48</v>
      </c>
      <c r="F152" s="2" t="s">
        <v>17</v>
      </c>
      <c r="G152" s="2" t="s">
        <v>520</v>
      </c>
      <c r="H152" s="2" t="s">
        <v>521</v>
      </c>
      <c r="I152" s="2"/>
      <c r="J152" s="1"/>
      <c r="K152" s="1"/>
      <c r="L152" s="1"/>
      <c r="M152" s="3"/>
      <c r="N152" s="3"/>
      <c r="O152" s="3"/>
      <c r="P152" s="3">
        <v>0.67190000000000005</v>
      </c>
      <c r="Q152" s="3">
        <v>3.5413000000000001</v>
      </c>
      <c r="R152" s="3">
        <v>1.6415</v>
      </c>
      <c r="V152" s="3">
        <v>1.03</v>
      </c>
      <c r="W152" s="3">
        <v>6.0952000000000002</v>
      </c>
      <c r="X152" s="3">
        <v>1.5113000000000001</v>
      </c>
      <c r="Y152" s="3">
        <v>0.97009999999999996</v>
      </c>
      <c r="Z152" s="3">
        <v>6.6144999999999996</v>
      </c>
      <c r="AA152" s="3">
        <v>3.9799000000000002</v>
      </c>
    </row>
    <row r="153" spans="2:27" x14ac:dyDescent="0.3">
      <c r="B153" s="2" t="s">
        <v>522</v>
      </c>
      <c r="C153" s="1">
        <v>10</v>
      </c>
      <c r="D153" s="1">
        <v>17600518</v>
      </c>
      <c r="E153" s="2" t="s">
        <v>16</v>
      </c>
      <c r="F153" s="2" t="s">
        <v>17</v>
      </c>
      <c r="G153" s="2" t="s">
        <v>523</v>
      </c>
      <c r="H153" s="2" t="s">
        <v>524</v>
      </c>
      <c r="I153" s="2" t="s">
        <v>525</v>
      </c>
      <c r="J153" s="1"/>
      <c r="K153" s="1"/>
      <c r="L153" s="1"/>
      <c r="M153" s="1"/>
      <c r="N153" s="3"/>
      <c r="O153" s="3"/>
      <c r="Y153" s="3">
        <v>-1.0157</v>
      </c>
      <c r="Z153" s="3">
        <v>4.9657</v>
      </c>
      <c r="AA153" s="3">
        <v>3.1827999999999999</v>
      </c>
    </row>
    <row r="154" spans="2:27" x14ac:dyDescent="0.3">
      <c r="B154" s="2" t="s">
        <v>526</v>
      </c>
      <c r="C154" s="1">
        <v>11</v>
      </c>
      <c r="D154" s="1">
        <v>14704251</v>
      </c>
      <c r="E154" s="2" t="s">
        <v>56</v>
      </c>
      <c r="F154" s="2" t="s">
        <v>17</v>
      </c>
      <c r="G154" s="2" t="s">
        <v>527</v>
      </c>
      <c r="H154" s="2" t="s">
        <v>528</v>
      </c>
      <c r="I154" s="2"/>
      <c r="J154" s="3">
        <v>0.71519999999999995</v>
      </c>
      <c r="K154" s="3">
        <v>3.7684000000000002</v>
      </c>
      <c r="L154" s="3">
        <v>2.9521000000000002</v>
      </c>
      <c r="M154" s="1"/>
      <c r="N154" s="3"/>
      <c r="O154" s="3"/>
      <c r="P154" s="3"/>
    </row>
    <row r="155" spans="2:27" x14ac:dyDescent="0.3">
      <c r="B155" s="2" t="s">
        <v>529</v>
      </c>
      <c r="C155" s="1">
        <v>11</v>
      </c>
      <c r="D155" s="1">
        <v>20540057</v>
      </c>
      <c r="E155" s="2" t="s">
        <v>16</v>
      </c>
      <c r="F155" s="2" t="s">
        <v>17</v>
      </c>
      <c r="G155" s="2" t="s">
        <v>530</v>
      </c>
      <c r="H155" s="2" t="s">
        <v>531</v>
      </c>
      <c r="I155" s="2" t="s">
        <v>532</v>
      </c>
      <c r="J155" s="1"/>
      <c r="K155" s="1"/>
      <c r="V155" s="3">
        <v>0.4304</v>
      </c>
      <c r="W155" s="3">
        <v>3.1650999999999998</v>
      </c>
      <c r="X155" s="3">
        <v>0.37090000000000001</v>
      </c>
    </row>
    <row r="156" spans="2:27" x14ac:dyDescent="0.3">
      <c r="B156" s="2" t="s">
        <v>533</v>
      </c>
      <c r="C156" s="1">
        <v>11</v>
      </c>
      <c r="D156" s="1">
        <v>24921632</v>
      </c>
      <c r="E156" s="2" t="s">
        <v>16</v>
      </c>
      <c r="F156" s="2" t="s">
        <v>17</v>
      </c>
      <c r="G156" s="2" t="s">
        <v>534</v>
      </c>
      <c r="H156" s="2" t="s">
        <v>535</v>
      </c>
      <c r="I156" s="2" t="s">
        <v>536</v>
      </c>
      <c r="J156" s="1"/>
      <c r="K156" s="1"/>
      <c r="P156" s="3">
        <v>-0.86029999999999995</v>
      </c>
      <c r="Q156" s="3">
        <v>7.7268999999999997</v>
      </c>
      <c r="R156" s="3">
        <v>2.3592</v>
      </c>
      <c r="Y156" s="3">
        <v>-0.69120000000000004</v>
      </c>
      <c r="Z156" s="3">
        <v>5.3377999999999997</v>
      </c>
      <c r="AA156" s="3">
        <v>1.8916999999999999</v>
      </c>
    </row>
    <row r="157" spans="2:27" x14ac:dyDescent="0.3">
      <c r="B157" s="2" t="s">
        <v>537</v>
      </c>
      <c r="C157" s="1">
        <v>11</v>
      </c>
      <c r="D157" s="1">
        <v>25131407</v>
      </c>
      <c r="E157" s="2" t="s">
        <v>16</v>
      </c>
      <c r="F157" s="2" t="s">
        <v>17</v>
      </c>
      <c r="G157" s="2" t="s">
        <v>538</v>
      </c>
      <c r="H157" s="2" t="s">
        <v>539</v>
      </c>
      <c r="I157" s="2" t="s">
        <v>540</v>
      </c>
      <c r="J157" s="1"/>
      <c r="K157" s="1"/>
      <c r="S157" s="3">
        <v>-1.2133</v>
      </c>
      <c r="T157" s="3">
        <v>4.0308999999999999</v>
      </c>
      <c r="U157" s="3">
        <v>2.2183000000000002</v>
      </c>
    </row>
    <row r="158" spans="2:27" x14ac:dyDescent="0.3">
      <c r="B158" s="2" t="s">
        <v>541</v>
      </c>
      <c r="C158" s="1">
        <v>11</v>
      </c>
      <c r="D158" s="1">
        <v>25891438</v>
      </c>
      <c r="E158" s="2" t="s">
        <v>56</v>
      </c>
      <c r="F158" s="2" t="s">
        <v>17</v>
      </c>
      <c r="G158" s="2" t="s">
        <v>542</v>
      </c>
      <c r="H158" s="2" t="s">
        <v>543</v>
      </c>
      <c r="I158" s="2"/>
      <c r="J158" s="1"/>
      <c r="K158" s="1"/>
      <c r="L158" s="1"/>
      <c r="M158" s="1"/>
      <c r="P158" s="3">
        <v>0.81430000000000002</v>
      </c>
      <c r="Q158" s="3">
        <v>4.9936999999999996</v>
      </c>
      <c r="R158" s="3">
        <v>1.5851999999999999</v>
      </c>
      <c r="Y158" s="3">
        <v>0.78939999999999999</v>
      </c>
      <c r="Z158" s="3">
        <v>4.6936999999999998</v>
      </c>
      <c r="AA158" s="3">
        <v>1.9651000000000001</v>
      </c>
    </row>
    <row r="159" spans="2:27" x14ac:dyDescent="0.3">
      <c r="B159" s="2" t="s">
        <v>544</v>
      </c>
      <c r="C159" s="1">
        <v>11</v>
      </c>
      <c r="D159" s="1">
        <v>27407533</v>
      </c>
      <c r="E159" s="2" t="s">
        <v>56</v>
      </c>
      <c r="F159" s="2" t="s">
        <v>17</v>
      </c>
      <c r="G159" s="2" t="s">
        <v>545</v>
      </c>
      <c r="H159" s="2" t="s">
        <v>546</v>
      </c>
      <c r="I159" s="2"/>
      <c r="J159" s="3">
        <v>0.91190000000000004</v>
      </c>
      <c r="K159" s="3">
        <v>4.5933000000000002</v>
      </c>
      <c r="L159" s="3">
        <v>2.4037000000000002</v>
      </c>
      <c r="M159" s="1"/>
      <c r="N159" s="3"/>
      <c r="O159" s="3"/>
      <c r="P159" s="3"/>
      <c r="Y159" s="3">
        <v>0.47049999999999997</v>
      </c>
      <c r="Z159" s="3">
        <v>3.0478000000000001</v>
      </c>
      <c r="AA159" s="3">
        <v>1.2072000000000001</v>
      </c>
    </row>
    <row r="160" spans="2:27" x14ac:dyDescent="0.3">
      <c r="B160" s="2" t="s">
        <v>547</v>
      </c>
      <c r="C160" s="1">
        <v>11</v>
      </c>
      <c r="D160" s="1">
        <v>28865880</v>
      </c>
      <c r="E160" s="2" t="s">
        <v>16</v>
      </c>
      <c r="F160" s="2" t="s">
        <v>17</v>
      </c>
      <c r="G160" s="2" t="s">
        <v>548</v>
      </c>
      <c r="H160" s="2" t="s">
        <v>549</v>
      </c>
      <c r="I160" s="2" t="s">
        <v>550</v>
      </c>
      <c r="J160" s="3">
        <v>0.91539999999999999</v>
      </c>
      <c r="K160" s="3">
        <v>6.6835000000000004</v>
      </c>
      <c r="L160" s="3">
        <v>4.5491999999999999</v>
      </c>
      <c r="M160" s="3">
        <v>0.70369999999999999</v>
      </c>
      <c r="N160" s="3">
        <v>5.8253000000000004</v>
      </c>
      <c r="O160" s="3">
        <v>3.0108999999999999</v>
      </c>
      <c r="P160" s="3">
        <v>0.83330000000000004</v>
      </c>
      <c r="Q160" s="3">
        <v>9.9981000000000009</v>
      </c>
      <c r="R160" s="3">
        <v>4.4808000000000003</v>
      </c>
      <c r="S160" s="3">
        <v>1.6485000000000001</v>
      </c>
      <c r="T160" s="3">
        <v>6.9657999999999998</v>
      </c>
      <c r="U160" s="3">
        <v>4.4520999999999997</v>
      </c>
      <c r="V160" s="3">
        <v>0.73860000000000003</v>
      </c>
      <c r="W160" s="3">
        <v>6.0461999999999998</v>
      </c>
      <c r="X160" s="3">
        <v>1.3793</v>
      </c>
      <c r="Y160" s="3">
        <v>0.72870000000000001</v>
      </c>
      <c r="Z160" s="3">
        <v>9.0379000000000005</v>
      </c>
      <c r="AA160" s="3">
        <v>4.8342000000000001</v>
      </c>
    </row>
    <row r="161" spans="1:30" x14ac:dyDescent="0.3">
      <c r="B161" s="2" t="s">
        <v>551</v>
      </c>
      <c r="C161" s="1">
        <v>12</v>
      </c>
      <c r="D161" s="1">
        <v>7176832</v>
      </c>
      <c r="E161" s="2" t="s">
        <v>56</v>
      </c>
      <c r="F161" s="2" t="s">
        <v>17</v>
      </c>
      <c r="G161" s="2" t="s">
        <v>552</v>
      </c>
      <c r="H161" s="2" t="s">
        <v>553</v>
      </c>
      <c r="I161" s="2"/>
      <c r="J161" s="1"/>
      <c r="K161" s="1"/>
      <c r="L161" s="1"/>
      <c r="M161" s="3">
        <v>-0.96599999999999997</v>
      </c>
      <c r="N161" s="3">
        <v>6.1586999999999996</v>
      </c>
      <c r="O161" s="3">
        <v>3.8182</v>
      </c>
      <c r="P161" s="3">
        <v>-0.95830000000000004</v>
      </c>
      <c r="Q161" s="3">
        <v>8.6402000000000001</v>
      </c>
      <c r="R161" s="3">
        <v>3.9882</v>
      </c>
      <c r="S161" s="3">
        <v>-1.4300999999999999</v>
      </c>
      <c r="T161" s="3">
        <v>4.4340999999999999</v>
      </c>
      <c r="U161" s="3">
        <v>3.5182000000000002</v>
      </c>
      <c r="V161" s="3">
        <v>-0.83860000000000001</v>
      </c>
      <c r="W161" s="3">
        <v>5.3910999999999998</v>
      </c>
      <c r="X161" s="3">
        <v>1.1962999999999999</v>
      </c>
      <c r="Y161" s="3">
        <v>-1.0053000000000001</v>
      </c>
      <c r="Z161" s="3">
        <v>8.5939999999999994</v>
      </c>
      <c r="AA161" s="3">
        <v>4.9107000000000003</v>
      </c>
    </row>
    <row r="162" spans="1:30" x14ac:dyDescent="0.3">
      <c r="B162" s="2" t="s">
        <v>554</v>
      </c>
      <c r="C162" s="1">
        <v>12</v>
      </c>
      <c r="D162" s="1">
        <v>15155315</v>
      </c>
      <c r="E162" s="2" t="s">
        <v>16</v>
      </c>
      <c r="F162" s="2" t="s">
        <v>17</v>
      </c>
      <c r="G162" s="2" t="s">
        <v>555</v>
      </c>
      <c r="H162" s="2" t="s">
        <v>556</v>
      </c>
      <c r="I162" s="2" t="s">
        <v>557</v>
      </c>
      <c r="J162" s="3">
        <v>-0.58169999999999999</v>
      </c>
      <c r="K162" s="3">
        <v>3.125</v>
      </c>
      <c r="L162" s="3">
        <v>1.5645</v>
      </c>
      <c r="M162" s="1"/>
      <c r="N162" s="3"/>
      <c r="O162" s="3"/>
      <c r="P162" s="3"/>
    </row>
    <row r="163" spans="1:30" x14ac:dyDescent="0.3">
      <c r="B163" s="2" t="s">
        <v>558</v>
      </c>
      <c r="C163" s="1">
        <v>12</v>
      </c>
      <c r="D163" s="1">
        <v>15834814</v>
      </c>
      <c r="E163" s="2" t="s">
        <v>48</v>
      </c>
      <c r="F163" s="2" t="s">
        <v>17</v>
      </c>
      <c r="G163" s="2" t="s">
        <v>559</v>
      </c>
      <c r="H163" s="2" t="s">
        <v>560</v>
      </c>
      <c r="I163" s="2"/>
      <c r="J163" s="1"/>
      <c r="K163" s="1"/>
      <c r="L163" s="1"/>
      <c r="M163" s="3">
        <v>0.875</v>
      </c>
      <c r="N163" s="3">
        <v>4.0339</v>
      </c>
      <c r="O163" s="3">
        <v>1.9222999999999999</v>
      </c>
      <c r="P163" s="3"/>
    </row>
    <row r="164" spans="1:30" x14ac:dyDescent="0.3">
      <c r="B164" s="2" t="s">
        <v>561</v>
      </c>
      <c r="C164" s="1">
        <v>12</v>
      </c>
      <c r="D164" s="1">
        <v>16504332</v>
      </c>
      <c r="E164" s="2" t="s">
        <v>27</v>
      </c>
      <c r="F164" s="2" t="s">
        <v>28</v>
      </c>
      <c r="G164" s="2" t="s">
        <v>562</v>
      </c>
      <c r="H164" s="2" t="s">
        <v>563</v>
      </c>
      <c r="I164" s="2"/>
      <c r="J164" s="1"/>
      <c r="K164" s="1"/>
      <c r="L164" s="1"/>
      <c r="M164" s="1"/>
      <c r="N164" s="3"/>
      <c r="O164" s="3"/>
      <c r="P164" s="3"/>
      <c r="Y164" s="3">
        <v>-0.4975</v>
      </c>
      <c r="Z164" s="3">
        <v>4.9733999999999998</v>
      </c>
      <c r="AA164" s="3">
        <v>2.1516999999999999</v>
      </c>
    </row>
    <row r="165" spans="1:30" x14ac:dyDescent="0.3">
      <c r="B165" s="2" t="s">
        <v>564</v>
      </c>
      <c r="C165" s="1">
        <v>12</v>
      </c>
      <c r="D165" s="1">
        <v>17272347</v>
      </c>
      <c r="E165" s="2" t="s">
        <v>16</v>
      </c>
      <c r="F165" s="2" t="s">
        <v>17</v>
      </c>
      <c r="G165" s="2" t="s">
        <v>565</v>
      </c>
      <c r="H165" s="2" t="s">
        <v>566</v>
      </c>
      <c r="I165" s="2" t="s">
        <v>567</v>
      </c>
      <c r="J165" s="1"/>
      <c r="K165" s="1"/>
      <c r="L165" s="1"/>
      <c r="M165" s="1"/>
      <c r="N165" s="3"/>
      <c r="O165" s="3"/>
      <c r="P165" s="3"/>
      <c r="V165" s="3">
        <v>0.85829999999999995</v>
      </c>
      <c r="W165" s="3">
        <v>6.3379000000000003</v>
      </c>
      <c r="X165" s="3">
        <v>1.6362000000000001</v>
      </c>
    </row>
    <row r="166" spans="1:30" x14ac:dyDescent="0.3">
      <c r="B166" s="2" t="s">
        <v>568</v>
      </c>
      <c r="C166" s="1">
        <v>12</v>
      </c>
      <c r="D166" s="1">
        <v>17783294</v>
      </c>
      <c r="E166" s="2" t="s">
        <v>56</v>
      </c>
      <c r="F166" s="2" t="s">
        <v>17</v>
      </c>
      <c r="G166" s="2" t="s">
        <v>569</v>
      </c>
      <c r="H166" s="2" t="s">
        <v>570</v>
      </c>
      <c r="I166" s="2"/>
      <c r="J166" s="1"/>
      <c r="K166" s="1"/>
      <c r="L166" s="1"/>
      <c r="M166" s="1"/>
      <c r="V166" s="3">
        <v>-0.53949999999999998</v>
      </c>
      <c r="W166" s="3">
        <v>4.2556000000000003</v>
      </c>
      <c r="X166" s="3">
        <v>0.77029999999999998</v>
      </c>
    </row>
    <row r="167" spans="1:30" x14ac:dyDescent="0.3">
      <c r="B167" s="2" t="s">
        <v>571</v>
      </c>
      <c r="C167" s="1">
        <v>12</v>
      </c>
      <c r="D167" s="1">
        <v>18184230</v>
      </c>
      <c r="E167" s="2" t="s">
        <v>16</v>
      </c>
      <c r="F167" s="2" t="s">
        <v>17</v>
      </c>
      <c r="G167" s="2" t="s">
        <v>572</v>
      </c>
      <c r="H167" s="2" t="s">
        <v>573</v>
      </c>
      <c r="I167" s="2" t="s">
        <v>574</v>
      </c>
      <c r="J167" s="1"/>
      <c r="K167" s="1"/>
      <c r="L167" s="1"/>
      <c r="M167" s="1"/>
      <c r="N167" s="3"/>
      <c r="O167" s="3"/>
      <c r="P167" s="3">
        <v>-0.57269999999999999</v>
      </c>
      <c r="Q167" s="3">
        <v>4.6372</v>
      </c>
      <c r="R167" s="3">
        <v>1.6474</v>
      </c>
    </row>
    <row r="168" spans="1:30" x14ac:dyDescent="0.3">
      <c r="B168" s="2" t="s">
        <v>575</v>
      </c>
      <c r="C168" s="1">
        <v>12</v>
      </c>
      <c r="D168" s="1">
        <v>19111880</v>
      </c>
      <c r="E168" s="2" t="s">
        <v>48</v>
      </c>
      <c r="F168" s="2" t="s">
        <v>17</v>
      </c>
      <c r="G168" s="2" t="s">
        <v>576</v>
      </c>
      <c r="H168" s="2" t="s">
        <v>271</v>
      </c>
      <c r="I168" s="2"/>
      <c r="J168" s="3">
        <v>-0.78480000000000005</v>
      </c>
      <c r="K168" s="3">
        <v>3.1381000000000001</v>
      </c>
      <c r="L168" s="3">
        <v>1.8636999999999999</v>
      </c>
      <c r="M168" s="3">
        <v>-0.89280000000000004</v>
      </c>
      <c r="N168" s="3">
        <v>6.5090000000000003</v>
      </c>
      <c r="O168" s="3">
        <v>2.7010000000000001</v>
      </c>
      <c r="P168" s="3">
        <v>-0.77649999999999997</v>
      </c>
      <c r="Q168" s="3">
        <v>6.4420999999999999</v>
      </c>
      <c r="R168" s="3">
        <v>2.1684000000000001</v>
      </c>
      <c r="S168" s="3">
        <v>-1.6614</v>
      </c>
      <c r="T168" s="3">
        <v>5.1478999999999999</v>
      </c>
      <c r="U168" s="3">
        <v>2.6206999999999998</v>
      </c>
      <c r="V168" s="3">
        <v>-0.66359999999999997</v>
      </c>
      <c r="W168" s="3">
        <v>3.9796</v>
      </c>
      <c r="X168" s="3">
        <v>0.62050000000000005</v>
      </c>
      <c r="Y168" s="3">
        <v>-0.81420000000000003</v>
      </c>
      <c r="Z168" s="3">
        <v>7.2340999999999998</v>
      </c>
      <c r="AA168" s="3">
        <v>2.9725000000000001</v>
      </c>
    </row>
    <row r="169" spans="1:30" x14ac:dyDescent="0.3">
      <c r="A169" s="1" t="s">
        <v>577</v>
      </c>
      <c r="B169" s="2" t="s">
        <v>578</v>
      </c>
      <c r="C169" s="1">
        <v>1</v>
      </c>
      <c r="D169" s="1">
        <v>4723058</v>
      </c>
      <c r="E169" s="2" t="s">
        <v>16</v>
      </c>
      <c r="F169" s="2" t="s">
        <v>17</v>
      </c>
      <c r="G169" s="2" t="s">
        <v>579</v>
      </c>
      <c r="H169" s="2" t="s">
        <v>580</v>
      </c>
      <c r="I169" s="2" t="s">
        <v>581</v>
      </c>
      <c r="J169" s="3"/>
      <c r="K169" s="3"/>
      <c r="L169" s="3"/>
      <c r="M169" s="3"/>
      <c r="N169" s="3"/>
      <c r="O169" s="3"/>
      <c r="P169" s="3"/>
      <c r="Q169" s="6"/>
      <c r="R169" s="6"/>
      <c r="S169" s="6"/>
      <c r="T169" s="6"/>
      <c r="U169" s="6"/>
      <c r="V169" s="6"/>
      <c r="W169" s="6"/>
      <c r="X169" s="6"/>
      <c r="Y169" s="3">
        <v>9.0200000000000002E-2</v>
      </c>
      <c r="Z169" s="3">
        <v>4.6478000000000002</v>
      </c>
      <c r="AA169" s="3">
        <v>2.1785999999999999</v>
      </c>
      <c r="AB169" s="4"/>
      <c r="AC169" s="4"/>
      <c r="AD169" s="4"/>
    </row>
    <row r="170" spans="1:30" x14ac:dyDescent="0.3">
      <c r="B170" s="2" t="s">
        <v>15</v>
      </c>
      <c r="C170" s="1">
        <v>1</v>
      </c>
      <c r="D170" s="1">
        <v>11882948</v>
      </c>
      <c r="E170" s="2" t="s">
        <v>16</v>
      </c>
      <c r="F170" s="2" t="s">
        <v>17</v>
      </c>
      <c r="G170" s="2" t="s">
        <v>18</v>
      </c>
      <c r="H170" s="2" t="s">
        <v>19</v>
      </c>
      <c r="I170" s="2" t="s">
        <v>20</v>
      </c>
      <c r="J170" s="3">
        <v>0.15440000000000001</v>
      </c>
      <c r="K170" s="3">
        <v>3.0346000000000002</v>
      </c>
      <c r="L170" s="3">
        <v>1.9942</v>
      </c>
      <c r="M170" s="3">
        <v>0.1323</v>
      </c>
      <c r="N170" s="3">
        <v>3.9390999999999998</v>
      </c>
      <c r="O170" s="3">
        <v>1.6882999999999999</v>
      </c>
      <c r="P170" s="3"/>
      <c r="Q170" s="6"/>
      <c r="R170" s="6"/>
      <c r="S170" s="6"/>
      <c r="T170" s="6"/>
      <c r="U170" s="6"/>
      <c r="V170" s="6"/>
      <c r="W170" s="6"/>
      <c r="X170" s="6"/>
      <c r="Y170" s="3">
        <v>0.1242</v>
      </c>
      <c r="Z170" s="3">
        <v>3.3826999999999998</v>
      </c>
      <c r="AA170" s="3">
        <v>1.9735</v>
      </c>
      <c r="AB170" s="4"/>
      <c r="AC170" s="4"/>
      <c r="AD170" s="4"/>
    </row>
    <row r="171" spans="1:30" x14ac:dyDescent="0.3">
      <c r="B171" s="2" t="s">
        <v>582</v>
      </c>
      <c r="C171" s="1">
        <v>1</v>
      </c>
      <c r="D171" s="1">
        <v>20375651</v>
      </c>
      <c r="E171" s="2" t="s">
        <v>16</v>
      </c>
      <c r="F171" s="2" t="s">
        <v>17</v>
      </c>
      <c r="G171" s="2" t="s">
        <v>583</v>
      </c>
      <c r="H171" s="2" t="s">
        <v>584</v>
      </c>
      <c r="I171" s="2" t="s">
        <v>585</v>
      </c>
      <c r="J171" s="3"/>
      <c r="K171" s="3"/>
      <c r="L171" s="3"/>
      <c r="M171" s="3"/>
      <c r="N171" s="3"/>
      <c r="O171" s="3"/>
      <c r="P171" s="3">
        <v>0.16209999999999999</v>
      </c>
      <c r="Q171" s="3">
        <v>5.4340999999999999</v>
      </c>
      <c r="R171" s="3">
        <v>3.7606000000000002</v>
      </c>
      <c r="S171" s="6"/>
      <c r="T171" s="6"/>
      <c r="U171" s="6"/>
      <c r="V171" s="6"/>
      <c r="W171" s="6"/>
      <c r="X171" s="6"/>
      <c r="Y171" s="6"/>
      <c r="Z171" s="6"/>
      <c r="AA171" s="6"/>
      <c r="AB171" s="4"/>
      <c r="AC171" s="4"/>
      <c r="AD171" s="4"/>
    </row>
    <row r="172" spans="1:30" x14ac:dyDescent="0.3">
      <c r="B172" s="2" t="s">
        <v>586</v>
      </c>
      <c r="C172" s="1">
        <v>1</v>
      </c>
      <c r="D172" s="1">
        <v>22648607</v>
      </c>
      <c r="E172" s="2" t="s">
        <v>48</v>
      </c>
      <c r="F172" s="2" t="s">
        <v>17</v>
      </c>
      <c r="G172" s="2" t="s">
        <v>587</v>
      </c>
      <c r="H172" s="2" t="s">
        <v>588</v>
      </c>
      <c r="I172" s="2"/>
      <c r="J172" s="3"/>
      <c r="K172" s="3"/>
      <c r="L172" s="3"/>
      <c r="M172" s="3"/>
      <c r="N172" s="3"/>
      <c r="O172" s="3"/>
      <c r="P172" s="3">
        <v>0.16619999999999999</v>
      </c>
      <c r="Q172" s="3">
        <v>4.4901999999999997</v>
      </c>
      <c r="R172" s="3">
        <v>1.3622000000000001</v>
      </c>
      <c r="S172" s="6"/>
      <c r="T172" s="6"/>
      <c r="U172" s="6"/>
      <c r="V172" s="3">
        <v>0.23050000000000001</v>
      </c>
      <c r="W172" s="3">
        <v>6.5720999999999998</v>
      </c>
      <c r="X172" s="3">
        <v>1.847</v>
      </c>
      <c r="Y172" s="6"/>
      <c r="Z172" s="6"/>
      <c r="AA172" s="6"/>
      <c r="AB172" s="4"/>
      <c r="AC172" s="4"/>
      <c r="AD172" s="4"/>
    </row>
    <row r="173" spans="1:30" x14ac:dyDescent="0.3">
      <c r="B173" s="2" t="s">
        <v>184</v>
      </c>
      <c r="C173" s="1">
        <v>1</v>
      </c>
      <c r="D173" s="1">
        <v>22972462</v>
      </c>
      <c r="E173" s="2" t="s">
        <v>16</v>
      </c>
      <c r="F173" s="2" t="s">
        <v>17</v>
      </c>
      <c r="G173" s="2" t="s">
        <v>185</v>
      </c>
      <c r="H173" s="2" t="s">
        <v>186</v>
      </c>
      <c r="I173" s="2" t="s">
        <v>187</v>
      </c>
      <c r="J173" s="3"/>
      <c r="K173" s="3"/>
      <c r="L173" s="3"/>
      <c r="M173" s="3"/>
      <c r="N173" s="3"/>
      <c r="O173" s="3"/>
      <c r="P173" s="3"/>
      <c r="Q173" s="6"/>
      <c r="R173" s="6"/>
      <c r="S173" s="3">
        <v>-0.2135</v>
      </c>
      <c r="T173" s="3">
        <v>3.4178999999999999</v>
      </c>
      <c r="U173" s="3">
        <v>1.9081999999999999</v>
      </c>
      <c r="V173" s="6"/>
      <c r="W173" s="6"/>
      <c r="X173" s="6"/>
      <c r="Y173" s="6"/>
      <c r="Z173" s="6"/>
      <c r="AA173" s="6"/>
      <c r="AB173" s="4"/>
      <c r="AC173" s="4"/>
      <c r="AD173" s="4"/>
    </row>
    <row r="174" spans="1:30" x14ac:dyDescent="0.3">
      <c r="B174" s="2" t="s">
        <v>589</v>
      </c>
      <c r="C174" s="1">
        <v>2</v>
      </c>
      <c r="D174" s="1">
        <v>16877885</v>
      </c>
      <c r="E174" s="2" t="s">
        <v>48</v>
      </c>
      <c r="F174" s="2" t="s">
        <v>17</v>
      </c>
      <c r="G174" s="2" t="s">
        <v>590</v>
      </c>
      <c r="H174" s="2" t="s">
        <v>591</v>
      </c>
      <c r="I174" s="2"/>
      <c r="J174" s="3"/>
      <c r="K174" s="3"/>
      <c r="L174" s="3"/>
      <c r="M174" s="3"/>
      <c r="N174" s="3"/>
      <c r="O174" s="3"/>
      <c r="P174" s="3">
        <v>-0.2021</v>
      </c>
      <c r="Q174" s="3">
        <v>6.0750000000000002</v>
      </c>
      <c r="R174" s="3">
        <v>5.9932999999999996</v>
      </c>
      <c r="S174" s="6"/>
      <c r="T174" s="6"/>
      <c r="U174" s="6"/>
      <c r="V174" s="6"/>
      <c r="W174" s="6"/>
      <c r="X174" s="6"/>
      <c r="Y174" s="6"/>
      <c r="Z174" s="6"/>
      <c r="AA174" s="6"/>
      <c r="AB174" s="4"/>
      <c r="AC174" s="4"/>
      <c r="AD174" s="4"/>
    </row>
    <row r="175" spans="1:30" x14ac:dyDescent="0.3">
      <c r="A175" s="1"/>
      <c r="B175" s="2" t="s">
        <v>592</v>
      </c>
      <c r="C175" s="1">
        <v>2</v>
      </c>
      <c r="D175" s="1">
        <v>24654347</v>
      </c>
      <c r="E175" s="2" t="s">
        <v>16</v>
      </c>
      <c r="F175" s="2" t="s">
        <v>17</v>
      </c>
      <c r="G175" s="2" t="s">
        <v>593</v>
      </c>
      <c r="H175" s="2" t="s">
        <v>594</v>
      </c>
      <c r="I175" s="2" t="s">
        <v>595</v>
      </c>
      <c r="J175" s="3"/>
      <c r="K175" s="3"/>
      <c r="L175" s="3"/>
      <c r="M175" s="3"/>
      <c r="N175" s="3"/>
      <c r="O175" s="6"/>
      <c r="P175" s="3"/>
      <c r="Q175" s="6"/>
      <c r="R175" s="6"/>
      <c r="S175" s="6"/>
      <c r="T175" s="6"/>
      <c r="U175" s="6"/>
      <c r="V175" s="6"/>
      <c r="W175" s="6"/>
      <c r="X175" s="6"/>
      <c r="Y175" s="3">
        <v>-0.1825</v>
      </c>
      <c r="Z175" s="3">
        <v>6.6924000000000001</v>
      </c>
      <c r="AA175" s="3">
        <v>4.1913999999999998</v>
      </c>
      <c r="AB175" s="4"/>
      <c r="AC175" s="4"/>
      <c r="AD175" s="4"/>
    </row>
    <row r="176" spans="1:30" x14ac:dyDescent="0.3">
      <c r="A176" s="1"/>
      <c r="B176" s="2" t="s">
        <v>43</v>
      </c>
      <c r="C176" s="1">
        <v>2</v>
      </c>
      <c r="D176" s="1">
        <v>31365439</v>
      </c>
      <c r="E176" s="2" t="s">
        <v>16</v>
      </c>
      <c r="F176" s="2" t="s">
        <v>17</v>
      </c>
      <c r="G176" s="2" t="s">
        <v>44</v>
      </c>
      <c r="H176" s="2" t="s">
        <v>45</v>
      </c>
      <c r="I176" s="2" t="s">
        <v>46</v>
      </c>
      <c r="J176" s="3"/>
      <c r="K176" s="3"/>
      <c r="L176" s="3"/>
      <c r="M176" s="3"/>
      <c r="N176" s="3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3">
        <v>-0.22420000000000001</v>
      </c>
      <c r="Z176" s="3">
        <v>5.9226000000000001</v>
      </c>
      <c r="AA176" s="3">
        <v>6.7152000000000003</v>
      </c>
      <c r="AB176" s="4"/>
      <c r="AC176" s="4"/>
      <c r="AD176" s="4"/>
    </row>
    <row r="177" spans="1:30" x14ac:dyDescent="0.3">
      <c r="A177" s="1"/>
      <c r="B177" s="2" t="s">
        <v>596</v>
      </c>
      <c r="C177" s="1">
        <v>3</v>
      </c>
      <c r="D177" s="1">
        <v>2412556</v>
      </c>
      <c r="E177" s="2" t="s">
        <v>27</v>
      </c>
      <c r="F177" s="2" t="s">
        <v>28</v>
      </c>
      <c r="G177" s="2" t="s">
        <v>597</v>
      </c>
      <c r="H177" s="2" t="s">
        <v>598</v>
      </c>
      <c r="I177" s="2"/>
      <c r="J177" s="3"/>
      <c r="K177" s="3"/>
      <c r="L177" s="3"/>
      <c r="M177" s="3"/>
      <c r="N177" s="3"/>
      <c r="O177" s="6"/>
      <c r="P177" s="6"/>
      <c r="Q177" s="6"/>
      <c r="R177" s="6"/>
      <c r="S177" s="6"/>
      <c r="T177" s="6"/>
      <c r="U177" s="6"/>
      <c r="V177" s="3">
        <v>0.28289999999999998</v>
      </c>
      <c r="W177" s="3">
        <v>5.3155999999999999</v>
      </c>
      <c r="X177" s="3">
        <v>2.0962000000000001</v>
      </c>
      <c r="Y177" s="6"/>
      <c r="Z177" s="6"/>
      <c r="AA177" s="6"/>
      <c r="AB177" s="4"/>
      <c r="AC177" s="4"/>
      <c r="AD177" s="4"/>
    </row>
    <row r="178" spans="1:30" x14ac:dyDescent="0.3">
      <c r="A178" s="1"/>
      <c r="B178" s="2" t="s">
        <v>51</v>
      </c>
      <c r="C178" s="1">
        <v>3</v>
      </c>
      <c r="D178" s="1">
        <v>4264086</v>
      </c>
      <c r="E178" s="2" t="s">
        <v>16</v>
      </c>
      <c r="F178" s="2" t="s">
        <v>17</v>
      </c>
      <c r="G178" s="2" t="s">
        <v>52</v>
      </c>
      <c r="H178" s="2" t="s">
        <v>53</v>
      </c>
      <c r="I178" s="2" t="s">
        <v>54</v>
      </c>
      <c r="J178" s="3">
        <v>0.17560000000000001</v>
      </c>
      <c r="K178" s="3">
        <v>6.4284999999999997</v>
      </c>
      <c r="L178" s="3">
        <v>4.4661999999999997</v>
      </c>
      <c r="M178" s="3">
        <v>0.1273</v>
      </c>
      <c r="N178" s="3">
        <v>5.9588000000000001</v>
      </c>
      <c r="O178" s="3">
        <v>2.7098</v>
      </c>
      <c r="P178" s="6"/>
      <c r="Q178" s="6"/>
      <c r="R178" s="6"/>
      <c r="S178" s="3">
        <v>0.20910000000000001</v>
      </c>
      <c r="T178" s="3">
        <v>3.9689000000000001</v>
      </c>
      <c r="U178" s="3">
        <v>1.7297</v>
      </c>
      <c r="V178" s="3">
        <v>0.1149</v>
      </c>
      <c r="W178" s="3">
        <v>5.7906000000000004</v>
      </c>
      <c r="X178" s="3">
        <v>1.4213</v>
      </c>
      <c r="Y178" s="3">
        <v>0.1111</v>
      </c>
      <c r="Z178" s="3">
        <v>6.13</v>
      </c>
      <c r="AA178" s="3">
        <v>2.1642000000000001</v>
      </c>
      <c r="AB178" s="4"/>
      <c r="AC178" s="4"/>
      <c r="AD178" s="4"/>
    </row>
    <row r="179" spans="1:30" x14ac:dyDescent="0.3">
      <c r="A179" s="1"/>
      <c r="B179" s="2" t="s">
        <v>55</v>
      </c>
      <c r="C179" s="1">
        <v>3</v>
      </c>
      <c r="D179" s="1">
        <v>29294598</v>
      </c>
      <c r="E179" s="2" t="s">
        <v>56</v>
      </c>
      <c r="F179" s="2" t="s">
        <v>17</v>
      </c>
      <c r="G179" s="2" t="s">
        <v>57</v>
      </c>
      <c r="H179" s="2" t="s">
        <v>58</v>
      </c>
      <c r="I179" s="2"/>
      <c r="J179" s="3"/>
      <c r="K179" s="3"/>
      <c r="L179" s="3"/>
      <c r="M179" s="3">
        <v>0.10009999999999999</v>
      </c>
      <c r="N179" s="3">
        <v>3.6082000000000001</v>
      </c>
      <c r="O179" s="3">
        <v>1.7222</v>
      </c>
      <c r="P179" s="6"/>
      <c r="Q179" s="6"/>
      <c r="R179" s="6"/>
      <c r="S179" s="6"/>
      <c r="T179" s="6"/>
      <c r="U179" s="6"/>
      <c r="V179" s="3">
        <v>0.1099</v>
      </c>
      <c r="W179" s="3">
        <v>3.5853999999999999</v>
      </c>
      <c r="X179" s="3">
        <v>1.3366</v>
      </c>
      <c r="Y179" s="6"/>
      <c r="Z179" s="6"/>
      <c r="AA179" s="6"/>
    </row>
    <row r="180" spans="1:30" x14ac:dyDescent="0.3">
      <c r="A180" s="1"/>
      <c r="B180" s="2" t="s">
        <v>599</v>
      </c>
      <c r="C180" s="1">
        <v>5</v>
      </c>
      <c r="D180" s="1">
        <v>29609065</v>
      </c>
      <c r="E180" s="2" t="s">
        <v>56</v>
      </c>
      <c r="F180" s="2" t="s">
        <v>17</v>
      </c>
      <c r="G180" s="2" t="s">
        <v>600</v>
      </c>
      <c r="H180" s="2" t="s">
        <v>601</v>
      </c>
      <c r="I180" s="2"/>
      <c r="J180" s="3">
        <v>0.1739</v>
      </c>
      <c r="K180" s="3">
        <v>4.6551</v>
      </c>
      <c r="L180" s="3">
        <v>3.8639999999999999</v>
      </c>
      <c r="M180" s="3">
        <v>0.11459999999999999</v>
      </c>
      <c r="N180" s="3">
        <v>4.3861999999999997</v>
      </c>
      <c r="O180" s="3">
        <v>1.9369000000000001</v>
      </c>
      <c r="P180" s="6"/>
      <c r="Q180" s="6"/>
      <c r="R180" s="6"/>
      <c r="S180" s="3">
        <v>0.22070000000000001</v>
      </c>
      <c r="T180" s="3">
        <v>3.7427000000000001</v>
      </c>
      <c r="U180" s="3">
        <v>1.748</v>
      </c>
      <c r="V180" s="3">
        <v>0.13950000000000001</v>
      </c>
      <c r="W180" s="3">
        <v>5.7378999999999998</v>
      </c>
      <c r="X180" s="3">
        <v>1.8465</v>
      </c>
      <c r="Y180" s="3">
        <v>8.0500000000000002E-2</v>
      </c>
      <c r="Z180" s="3">
        <v>3.3386</v>
      </c>
      <c r="AA180" s="3">
        <v>0.95709999999999995</v>
      </c>
    </row>
    <row r="181" spans="1:30" x14ac:dyDescent="0.3">
      <c r="A181" s="1"/>
      <c r="B181" s="2" t="s">
        <v>602</v>
      </c>
      <c r="C181" s="1">
        <v>6</v>
      </c>
      <c r="D181" s="1">
        <v>10366113</v>
      </c>
      <c r="E181" s="2" t="s">
        <v>48</v>
      </c>
      <c r="F181" s="2" t="s">
        <v>17</v>
      </c>
      <c r="G181" s="2" t="s">
        <v>603</v>
      </c>
      <c r="H181" s="2" t="s">
        <v>604</v>
      </c>
      <c r="I181" s="2"/>
      <c r="J181" s="3"/>
      <c r="K181" s="3"/>
      <c r="L181" s="3"/>
      <c r="M181" s="3"/>
      <c r="N181" s="3"/>
      <c r="O181" s="6"/>
      <c r="P181" s="3">
        <v>0.15559999999999999</v>
      </c>
      <c r="Q181" s="3">
        <v>7.0998000000000001</v>
      </c>
      <c r="R181" s="3">
        <v>4.0829000000000004</v>
      </c>
      <c r="S181" s="6"/>
      <c r="T181" s="6"/>
      <c r="U181" s="6"/>
      <c r="V181" s="6"/>
      <c r="W181" s="6"/>
      <c r="X181" s="6"/>
      <c r="Y181" s="6"/>
      <c r="Z181" s="6"/>
      <c r="AA181" s="6"/>
    </row>
    <row r="182" spans="1:30" x14ac:dyDescent="0.3">
      <c r="A182" s="1"/>
      <c r="B182" s="2" t="s">
        <v>605</v>
      </c>
      <c r="C182" s="1">
        <v>6</v>
      </c>
      <c r="D182" s="1">
        <v>29886786</v>
      </c>
      <c r="E182" s="2" t="s">
        <v>56</v>
      </c>
      <c r="F182" s="2" t="s">
        <v>17</v>
      </c>
      <c r="G182" s="2" t="s">
        <v>606</v>
      </c>
      <c r="H182" s="2" t="s">
        <v>607</v>
      </c>
      <c r="I182" s="2"/>
      <c r="J182" s="3">
        <v>-0.22509999999999999</v>
      </c>
      <c r="K182" s="3">
        <v>5.4705000000000004</v>
      </c>
      <c r="L182" s="3">
        <v>4.9493999999999998</v>
      </c>
      <c r="M182" s="3"/>
      <c r="N182" s="3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</row>
    <row r="183" spans="1:30" x14ac:dyDescent="0.3">
      <c r="A183" s="1"/>
      <c r="B183" s="2" t="s">
        <v>608</v>
      </c>
      <c r="C183" s="1">
        <v>7</v>
      </c>
      <c r="D183" s="1">
        <v>1171356</v>
      </c>
      <c r="E183" s="2" t="s">
        <v>16</v>
      </c>
      <c r="F183" s="2" t="s">
        <v>17</v>
      </c>
      <c r="G183" s="2" t="s">
        <v>609</v>
      </c>
      <c r="H183" s="2" t="s">
        <v>610</v>
      </c>
      <c r="I183" s="2" t="s">
        <v>611</v>
      </c>
      <c r="J183" s="3">
        <v>0.15490000000000001</v>
      </c>
      <c r="K183" s="3">
        <v>4.7710999999999997</v>
      </c>
      <c r="L183" s="3">
        <v>3.5823999999999998</v>
      </c>
      <c r="M183" s="3"/>
      <c r="N183" s="3"/>
      <c r="O183" s="6"/>
      <c r="P183" s="6"/>
      <c r="Q183" s="6"/>
      <c r="R183" s="6"/>
      <c r="S183" s="3">
        <v>0.27879999999999999</v>
      </c>
      <c r="T183" s="3">
        <v>4.4817999999999998</v>
      </c>
      <c r="U183" s="3">
        <v>3.2608000000000001</v>
      </c>
      <c r="V183" s="6"/>
      <c r="W183" s="6"/>
      <c r="X183" s="6"/>
      <c r="Y183" s="6"/>
      <c r="Z183" s="6"/>
      <c r="AA183" s="6"/>
    </row>
    <row r="184" spans="1:30" x14ac:dyDescent="0.3">
      <c r="A184" s="1"/>
      <c r="B184" s="2" t="s">
        <v>612</v>
      </c>
      <c r="C184" s="1">
        <v>7</v>
      </c>
      <c r="D184" s="1">
        <v>20722591</v>
      </c>
      <c r="E184" s="2" t="s">
        <v>16</v>
      </c>
      <c r="F184" s="2" t="s">
        <v>17</v>
      </c>
      <c r="G184" s="2" t="s">
        <v>613</v>
      </c>
      <c r="H184" s="2" t="s">
        <v>614</v>
      </c>
      <c r="I184" s="2" t="s">
        <v>615</v>
      </c>
      <c r="J184" s="3"/>
      <c r="K184" s="3"/>
      <c r="L184" s="3"/>
      <c r="M184" s="3"/>
      <c r="N184" s="3"/>
      <c r="O184" s="6"/>
      <c r="P184" s="3">
        <v>0.16389999999999999</v>
      </c>
      <c r="Q184" s="3">
        <v>6.0888</v>
      </c>
      <c r="R184" s="3">
        <v>2.5754000000000001</v>
      </c>
      <c r="S184" s="6"/>
      <c r="T184" s="6"/>
      <c r="U184" s="6"/>
      <c r="V184" s="6"/>
      <c r="W184" s="6"/>
      <c r="X184" s="6"/>
      <c r="Y184" s="3">
        <v>0.1321</v>
      </c>
      <c r="Z184" s="3">
        <v>4.0236999999999998</v>
      </c>
      <c r="AA184" s="3">
        <v>2.4237000000000002</v>
      </c>
    </row>
    <row r="185" spans="1:30" x14ac:dyDescent="0.3">
      <c r="A185" s="1"/>
      <c r="B185" s="2" t="s">
        <v>616</v>
      </c>
      <c r="C185" s="1">
        <v>7</v>
      </c>
      <c r="D185" s="1">
        <v>22526167</v>
      </c>
      <c r="E185" s="2" t="s">
        <v>16</v>
      </c>
      <c r="F185" s="2" t="s">
        <v>17</v>
      </c>
      <c r="G185" s="2" t="s">
        <v>617</v>
      </c>
      <c r="H185" s="2" t="s">
        <v>618</v>
      </c>
      <c r="I185" s="2" t="s">
        <v>619</v>
      </c>
      <c r="J185" s="3"/>
      <c r="K185" s="3"/>
      <c r="L185" s="3"/>
      <c r="M185" s="3"/>
      <c r="N185" s="3"/>
      <c r="O185" s="6"/>
      <c r="P185" s="3">
        <v>-0.10340000000000001</v>
      </c>
      <c r="Q185" s="3">
        <v>3.2345000000000002</v>
      </c>
      <c r="R185" s="3">
        <v>1.5062</v>
      </c>
      <c r="S185" s="6"/>
      <c r="T185" s="6"/>
      <c r="U185" s="6"/>
      <c r="V185" s="6"/>
      <c r="W185" s="6"/>
      <c r="X185" s="6"/>
      <c r="Y185" s="6"/>
      <c r="Z185" s="6"/>
      <c r="AA185" s="6"/>
    </row>
    <row r="186" spans="1:30" x14ac:dyDescent="0.3">
      <c r="A186" s="1"/>
      <c r="B186" s="2" t="s">
        <v>620</v>
      </c>
      <c r="C186" s="1">
        <v>8</v>
      </c>
      <c r="D186" s="1">
        <v>3945854</v>
      </c>
      <c r="E186" s="2" t="s">
        <v>16</v>
      </c>
      <c r="F186" s="2" t="s">
        <v>17</v>
      </c>
      <c r="G186" s="2" t="s">
        <v>621</v>
      </c>
      <c r="H186" s="2" t="s">
        <v>622</v>
      </c>
      <c r="I186" s="2" t="s">
        <v>623</v>
      </c>
      <c r="J186" s="3"/>
      <c r="K186" s="3"/>
      <c r="L186" s="3"/>
      <c r="M186" s="3"/>
      <c r="N186" s="3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3">
        <v>0.15570000000000001</v>
      </c>
      <c r="Z186" s="3">
        <v>4.4945000000000004</v>
      </c>
      <c r="AA186" s="3">
        <v>2.0571000000000002</v>
      </c>
    </row>
    <row r="187" spans="1:30" x14ac:dyDescent="0.3">
      <c r="A187" s="1"/>
      <c r="B187" s="2" t="s">
        <v>624</v>
      </c>
      <c r="C187" s="1">
        <v>8</v>
      </c>
      <c r="D187" s="1">
        <v>7864576</v>
      </c>
      <c r="E187" s="2" t="s">
        <v>22</v>
      </c>
      <c r="F187" s="2" t="s">
        <v>23</v>
      </c>
      <c r="G187" s="2" t="s">
        <v>625</v>
      </c>
      <c r="H187" s="2" t="s">
        <v>626</v>
      </c>
      <c r="I187" s="2"/>
      <c r="J187" s="3"/>
      <c r="K187" s="3"/>
      <c r="L187" s="3"/>
      <c r="M187" s="3"/>
      <c r="N187" s="3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3">
        <v>4.2700000000000002E-2</v>
      </c>
      <c r="Z187" s="3">
        <v>3.0004</v>
      </c>
      <c r="AA187" s="3">
        <v>1.0325</v>
      </c>
    </row>
    <row r="188" spans="1:30" x14ac:dyDescent="0.3">
      <c r="A188" s="1"/>
      <c r="B188" s="2" t="s">
        <v>627</v>
      </c>
      <c r="C188" s="1">
        <v>8</v>
      </c>
      <c r="D188" s="1">
        <v>8425614</v>
      </c>
      <c r="E188" s="2" t="s">
        <v>16</v>
      </c>
      <c r="F188" s="2" t="s">
        <v>17</v>
      </c>
      <c r="G188" s="2" t="s">
        <v>628</v>
      </c>
      <c r="H188" s="2" t="s">
        <v>629</v>
      </c>
      <c r="I188" s="2" t="s">
        <v>630</v>
      </c>
      <c r="J188" s="1"/>
      <c r="K188" s="1"/>
      <c r="L188" s="1"/>
      <c r="M188" s="3">
        <v>0.12659999999999999</v>
      </c>
      <c r="N188" s="3">
        <v>4.9622999999999999</v>
      </c>
      <c r="O188" s="3">
        <v>2.9102999999999999</v>
      </c>
    </row>
    <row r="189" spans="1:30" x14ac:dyDescent="0.3">
      <c r="A189" s="1"/>
      <c r="B189" s="2" t="s">
        <v>631</v>
      </c>
      <c r="C189" s="1">
        <v>8</v>
      </c>
      <c r="D189" s="1">
        <v>20685512</v>
      </c>
      <c r="E189" s="2" t="s">
        <v>16</v>
      </c>
      <c r="F189" s="2" t="s">
        <v>17</v>
      </c>
      <c r="G189" s="2" t="s">
        <v>632</v>
      </c>
      <c r="H189" s="2" t="s">
        <v>633</v>
      </c>
      <c r="I189" s="2" t="s">
        <v>634</v>
      </c>
      <c r="J189" s="1"/>
      <c r="K189" s="1"/>
      <c r="L189" s="1"/>
      <c r="M189" s="1"/>
      <c r="N189" s="1"/>
      <c r="P189" s="3">
        <v>0.20580000000000001</v>
      </c>
      <c r="Q189" s="3">
        <v>4.5792000000000002</v>
      </c>
      <c r="R189" s="3">
        <v>2.3871000000000002</v>
      </c>
      <c r="Y189" s="3">
        <v>0.1457</v>
      </c>
      <c r="Z189" s="3">
        <v>3.1006999999999998</v>
      </c>
      <c r="AA189" s="3">
        <v>1.3744000000000001</v>
      </c>
    </row>
    <row r="190" spans="1:30" x14ac:dyDescent="0.3">
      <c r="A190" s="1"/>
      <c r="B190" s="2" t="s">
        <v>85</v>
      </c>
      <c r="C190" s="1">
        <v>8</v>
      </c>
      <c r="D190" s="1">
        <v>24915626</v>
      </c>
      <c r="E190" s="2" t="s">
        <v>16</v>
      </c>
      <c r="F190" s="2" t="s">
        <v>17</v>
      </c>
      <c r="G190" s="2" t="s">
        <v>86</v>
      </c>
      <c r="H190" s="2" t="s">
        <v>87</v>
      </c>
      <c r="I190" s="2" t="s">
        <v>88</v>
      </c>
      <c r="J190" s="1"/>
      <c r="K190" s="1"/>
      <c r="L190" s="1"/>
      <c r="M190" s="3">
        <v>0.14940000000000001</v>
      </c>
      <c r="N190" s="3">
        <v>4.0968999999999998</v>
      </c>
      <c r="O190" s="3">
        <v>3.0072999999999999</v>
      </c>
      <c r="P190" s="3">
        <v>0.1135</v>
      </c>
      <c r="Q190" s="3">
        <v>3.3149000000000002</v>
      </c>
      <c r="R190" s="3">
        <v>1.5869</v>
      </c>
      <c r="V190" s="3">
        <v>0.13159999999999999</v>
      </c>
      <c r="W190" s="3">
        <v>3.6040000000000001</v>
      </c>
      <c r="X190" s="3">
        <v>1.5029999999999999</v>
      </c>
    </row>
    <row r="191" spans="1:30" x14ac:dyDescent="0.3">
      <c r="A191" s="1"/>
      <c r="B191" s="2" t="s">
        <v>89</v>
      </c>
      <c r="C191" s="1">
        <v>8</v>
      </c>
      <c r="D191" s="1">
        <v>25014297</v>
      </c>
      <c r="E191" s="2" t="s">
        <v>16</v>
      </c>
      <c r="F191" s="2" t="s">
        <v>17</v>
      </c>
      <c r="G191" s="2" t="s">
        <v>90</v>
      </c>
      <c r="H191" s="2" t="s">
        <v>91</v>
      </c>
      <c r="I191" s="2" t="s">
        <v>92</v>
      </c>
      <c r="J191" s="1"/>
      <c r="K191" s="1"/>
      <c r="L191" s="1"/>
      <c r="M191" s="1"/>
      <c r="N191" s="1"/>
      <c r="P191" s="3">
        <v>-0.22170000000000001</v>
      </c>
      <c r="Q191" s="3">
        <v>3.2162000000000002</v>
      </c>
      <c r="R191" s="3">
        <v>2.9371999999999998</v>
      </c>
      <c r="Y191" s="3">
        <v>-0.1963</v>
      </c>
      <c r="Z191" s="3">
        <v>5.4154999999999998</v>
      </c>
      <c r="AA191" s="3">
        <v>5.3590999999999998</v>
      </c>
    </row>
    <row r="192" spans="1:30" x14ac:dyDescent="0.3">
      <c r="A192" s="1"/>
      <c r="B192" s="2" t="s">
        <v>635</v>
      </c>
      <c r="C192" s="1">
        <v>8</v>
      </c>
      <c r="D192" s="1">
        <v>26848780</v>
      </c>
      <c r="E192" s="2" t="s">
        <v>16</v>
      </c>
      <c r="F192" s="2" t="s">
        <v>17</v>
      </c>
      <c r="G192" s="2" t="s">
        <v>636</v>
      </c>
      <c r="H192" s="2" t="s">
        <v>637</v>
      </c>
      <c r="I192" s="2" t="s">
        <v>638</v>
      </c>
      <c r="J192" s="1"/>
      <c r="K192" s="1"/>
      <c r="L192" s="1"/>
      <c r="M192" s="1"/>
      <c r="N192" s="1"/>
      <c r="V192" s="3">
        <v>-0.1648</v>
      </c>
      <c r="W192" s="3">
        <v>5.3365999999999998</v>
      </c>
      <c r="X192" s="3">
        <v>2.2263000000000002</v>
      </c>
    </row>
    <row r="193" spans="1:27" x14ac:dyDescent="0.3">
      <c r="A193" s="1"/>
      <c r="B193" s="2" t="s">
        <v>97</v>
      </c>
      <c r="C193" s="1">
        <v>8</v>
      </c>
      <c r="D193" s="1">
        <v>27233581</v>
      </c>
      <c r="E193" s="2" t="s">
        <v>16</v>
      </c>
      <c r="F193" s="2" t="s">
        <v>17</v>
      </c>
      <c r="G193" s="2" t="s">
        <v>98</v>
      </c>
      <c r="H193" s="2" t="s">
        <v>99</v>
      </c>
      <c r="I193" s="2" t="s">
        <v>100</v>
      </c>
      <c r="J193" s="1"/>
      <c r="K193" s="1"/>
      <c r="L193" s="1"/>
      <c r="M193" s="1"/>
      <c r="N193" s="1"/>
      <c r="P193" s="3">
        <v>9.1899999999999996E-2</v>
      </c>
      <c r="Q193" s="3">
        <v>3.0878000000000001</v>
      </c>
      <c r="R193" s="3">
        <v>1.3561000000000001</v>
      </c>
      <c r="S193" s="3">
        <v>0.27839999999999998</v>
      </c>
      <c r="T193" s="3">
        <v>4.6614000000000004</v>
      </c>
      <c r="U193" s="3">
        <v>3.0095000000000001</v>
      </c>
      <c r="Y193" s="3">
        <v>0.1028</v>
      </c>
      <c r="Z193" s="3">
        <v>4.3646000000000003</v>
      </c>
      <c r="AA193" s="3">
        <v>3.3338000000000001</v>
      </c>
    </row>
    <row r="194" spans="1:27" x14ac:dyDescent="0.3">
      <c r="A194" s="1"/>
      <c r="B194" s="2" t="s">
        <v>639</v>
      </c>
      <c r="C194" s="1">
        <v>9</v>
      </c>
      <c r="D194" s="1">
        <v>7479533</v>
      </c>
      <c r="E194" s="2" t="s">
        <v>48</v>
      </c>
      <c r="F194" s="2" t="s">
        <v>17</v>
      </c>
      <c r="G194" s="2" t="s">
        <v>640</v>
      </c>
      <c r="H194" s="2" t="s">
        <v>641</v>
      </c>
      <c r="I194" s="2"/>
      <c r="J194" s="3">
        <v>0.1968</v>
      </c>
      <c r="K194" s="3">
        <v>3.6476000000000002</v>
      </c>
      <c r="L194" s="3">
        <v>3.4157000000000002</v>
      </c>
      <c r="M194" s="1"/>
      <c r="N194" s="1"/>
    </row>
    <row r="195" spans="1:27" x14ac:dyDescent="0.3">
      <c r="A195" s="1"/>
      <c r="B195" s="2" t="s">
        <v>108</v>
      </c>
      <c r="C195" s="1">
        <v>9</v>
      </c>
      <c r="D195" s="1">
        <v>8174432</v>
      </c>
      <c r="E195" s="2" t="s">
        <v>48</v>
      </c>
      <c r="F195" s="2" t="s">
        <v>17</v>
      </c>
      <c r="G195" s="2" t="s">
        <v>109</v>
      </c>
      <c r="H195" s="2" t="s">
        <v>110</v>
      </c>
      <c r="I195" s="2"/>
      <c r="J195" s="3">
        <v>0.14799999999999999</v>
      </c>
      <c r="K195" s="3">
        <v>4.0998000000000001</v>
      </c>
      <c r="L195" s="3">
        <v>2.8382000000000001</v>
      </c>
      <c r="M195" s="3">
        <v>0.1009</v>
      </c>
      <c r="N195" s="3">
        <v>4.2263999999999999</v>
      </c>
      <c r="O195" s="3">
        <v>1.5223</v>
      </c>
      <c r="V195" s="3">
        <v>0.1159</v>
      </c>
      <c r="W195" s="3">
        <v>3.2585000000000002</v>
      </c>
      <c r="X195" s="3">
        <v>1.2939000000000001</v>
      </c>
    </row>
    <row r="196" spans="1:27" x14ac:dyDescent="0.3">
      <c r="A196" s="1"/>
      <c r="B196" s="2" t="s">
        <v>114</v>
      </c>
      <c r="C196" s="1">
        <v>9</v>
      </c>
      <c r="D196" s="1">
        <v>21139613</v>
      </c>
      <c r="E196" s="2" t="s">
        <v>16</v>
      </c>
      <c r="F196" s="2" t="s">
        <v>17</v>
      </c>
      <c r="G196" s="2" t="s">
        <v>115</v>
      </c>
      <c r="H196" s="2" t="s">
        <v>116</v>
      </c>
      <c r="I196" s="2" t="s">
        <v>117</v>
      </c>
      <c r="J196" s="3">
        <v>0.1915</v>
      </c>
      <c r="K196" s="3">
        <v>3.5769000000000002</v>
      </c>
      <c r="L196" s="3">
        <v>4.7904</v>
      </c>
      <c r="M196" s="1"/>
      <c r="N196" s="1"/>
      <c r="V196" s="3">
        <v>0.1288</v>
      </c>
      <c r="W196" s="3">
        <v>4.7651000000000003</v>
      </c>
      <c r="X196" s="3">
        <v>1.6114999999999999</v>
      </c>
      <c r="Y196" s="3">
        <v>0.11169999999999999</v>
      </c>
      <c r="Z196" s="3">
        <v>5.0201000000000002</v>
      </c>
      <c r="AA196" s="3">
        <v>2.6151</v>
      </c>
    </row>
    <row r="197" spans="1:27" x14ac:dyDescent="0.3">
      <c r="A197" s="1"/>
      <c r="B197" s="2" t="s">
        <v>122</v>
      </c>
      <c r="C197" s="1">
        <v>10</v>
      </c>
      <c r="D197" s="1">
        <v>2368959</v>
      </c>
      <c r="E197" s="2" t="s">
        <v>16</v>
      </c>
      <c r="F197" s="2" t="s">
        <v>17</v>
      </c>
      <c r="G197" s="2" t="s">
        <v>123</v>
      </c>
      <c r="H197" s="2" t="s">
        <v>124</v>
      </c>
      <c r="I197" s="2" t="s">
        <v>125</v>
      </c>
      <c r="J197" s="1"/>
      <c r="K197" s="1"/>
      <c r="L197" s="1"/>
      <c r="M197" s="1"/>
      <c r="N197" s="1"/>
      <c r="Y197" s="3">
        <v>-0.12609999999999999</v>
      </c>
      <c r="Z197" s="3">
        <v>3.4169999999999998</v>
      </c>
      <c r="AA197" s="3">
        <v>2.0569999999999999</v>
      </c>
    </row>
    <row r="198" spans="1:27" x14ac:dyDescent="0.3">
      <c r="A198" s="1"/>
      <c r="B198" s="2" t="s">
        <v>642</v>
      </c>
      <c r="C198" s="1">
        <v>10</v>
      </c>
      <c r="D198" s="1">
        <v>2779442</v>
      </c>
      <c r="E198" s="2" t="s">
        <v>16</v>
      </c>
      <c r="F198" s="2" t="s">
        <v>17</v>
      </c>
      <c r="G198" s="2" t="s">
        <v>643</v>
      </c>
      <c r="H198" s="2" t="s">
        <v>644</v>
      </c>
      <c r="I198" s="2" t="s">
        <v>645</v>
      </c>
      <c r="J198" s="1"/>
      <c r="K198" s="1"/>
      <c r="L198" s="3"/>
      <c r="M198" s="3"/>
      <c r="N198" s="3"/>
      <c r="P198" s="3">
        <v>-0.27350000000000002</v>
      </c>
      <c r="Q198" s="3">
        <v>4.5038999999999998</v>
      </c>
      <c r="R198" s="3">
        <v>4.3853999999999997</v>
      </c>
      <c r="Y198" s="3">
        <v>-0.24279999999999999</v>
      </c>
      <c r="Z198" s="3">
        <v>5.3049999999999997</v>
      </c>
      <c r="AA198" s="3">
        <v>5.9233000000000002</v>
      </c>
    </row>
    <row r="199" spans="1:27" x14ac:dyDescent="0.3">
      <c r="A199" s="1"/>
      <c r="B199" s="2" t="s">
        <v>646</v>
      </c>
      <c r="C199" s="1">
        <v>10</v>
      </c>
      <c r="D199" s="1">
        <v>3826741</v>
      </c>
      <c r="E199" s="2" t="s">
        <v>16</v>
      </c>
      <c r="F199" s="2" t="s">
        <v>17</v>
      </c>
      <c r="G199" s="2" t="s">
        <v>127</v>
      </c>
      <c r="H199" s="2" t="s">
        <v>128</v>
      </c>
      <c r="I199" s="2" t="s">
        <v>129</v>
      </c>
      <c r="J199" s="1"/>
      <c r="K199" s="1"/>
      <c r="L199" s="3"/>
      <c r="M199" s="3"/>
      <c r="N199" s="3"/>
      <c r="Y199" s="3">
        <v>-0.16750000000000001</v>
      </c>
      <c r="Z199" s="3">
        <v>4.3475999999999999</v>
      </c>
      <c r="AA199" s="3">
        <v>4.0427999999999997</v>
      </c>
    </row>
    <row r="200" spans="1:27" x14ac:dyDescent="0.3">
      <c r="A200" s="1"/>
      <c r="B200" s="2" t="s">
        <v>134</v>
      </c>
      <c r="C200" s="1">
        <v>10</v>
      </c>
      <c r="D200" s="1">
        <v>11718859</v>
      </c>
      <c r="E200" s="2" t="s">
        <v>16</v>
      </c>
      <c r="F200" s="2" t="s">
        <v>17</v>
      </c>
      <c r="G200" s="2" t="s">
        <v>135</v>
      </c>
      <c r="H200" s="2" t="s">
        <v>136</v>
      </c>
      <c r="I200" s="2" t="s">
        <v>137</v>
      </c>
      <c r="J200" s="1"/>
      <c r="K200" s="1"/>
      <c r="M200" s="3">
        <v>-0.12720000000000001</v>
      </c>
      <c r="N200" s="3">
        <v>5.3293999999999997</v>
      </c>
      <c r="O200" s="3">
        <v>2.5024999999999999</v>
      </c>
      <c r="P200" s="3">
        <v>-0.1158</v>
      </c>
      <c r="Q200" s="3">
        <v>5.7595999999999998</v>
      </c>
      <c r="R200" s="3">
        <v>1.8968</v>
      </c>
      <c r="S200" s="3">
        <v>-0.2301</v>
      </c>
      <c r="T200" s="3">
        <v>4.3215000000000003</v>
      </c>
      <c r="U200" s="3">
        <v>2.0344000000000002</v>
      </c>
      <c r="V200" s="3">
        <v>-0.1082</v>
      </c>
      <c r="W200" s="3">
        <v>4.4817</v>
      </c>
      <c r="X200" s="3">
        <v>1.1657999999999999</v>
      </c>
    </row>
    <row r="201" spans="1:27" x14ac:dyDescent="0.3">
      <c r="A201" s="1"/>
      <c r="B201" s="2" t="s">
        <v>250</v>
      </c>
      <c r="C201" s="1">
        <v>11</v>
      </c>
      <c r="D201" s="1">
        <v>7159491</v>
      </c>
      <c r="E201" s="2" t="s">
        <v>16</v>
      </c>
      <c r="F201" s="2" t="s">
        <v>17</v>
      </c>
      <c r="G201" s="2" t="s">
        <v>251</v>
      </c>
      <c r="H201" s="2" t="s">
        <v>252</v>
      </c>
      <c r="I201" s="2" t="s">
        <v>253</v>
      </c>
      <c r="J201" s="1"/>
      <c r="K201" s="1"/>
      <c r="L201" s="3"/>
      <c r="M201" s="3"/>
      <c r="N201" s="3"/>
      <c r="Y201" s="3">
        <v>8.9099999999999999E-2</v>
      </c>
      <c r="Z201" s="3">
        <v>3.9571999999999998</v>
      </c>
      <c r="AA201" s="3">
        <v>1.177</v>
      </c>
    </row>
    <row r="202" spans="1:27" x14ac:dyDescent="0.3">
      <c r="A202" s="1"/>
      <c r="B202" s="2" t="s">
        <v>145</v>
      </c>
      <c r="C202" s="1">
        <v>11</v>
      </c>
      <c r="D202" s="1">
        <v>17680260</v>
      </c>
      <c r="E202" s="2" t="s">
        <v>16</v>
      </c>
      <c r="F202" s="2" t="s">
        <v>17</v>
      </c>
      <c r="G202" s="2" t="s">
        <v>146</v>
      </c>
      <c r="H202" s="2" t="s">
        <v>147</v>
      </c>
      <c r="I202" s="2" t="s">
        <v>148</v>
      </c>
      <c r="J202" s="1"/>
      <c r="K202" s="1"/>
      <c r="L202" s="3"/>
      <c r="M202" s="3"/>
      <c r="N202" s="3"/>
      <c r="P202" s="3">
        <v>0.18779999999999999</v>
      </c>
      <c r="Q202" s="3">
        <v>5.4154999999999998</v>
      </c>
      <c r="R202" s="3">
        <v>4.4215999999999998</v>
      </c>
      <c r="Y202" s="3">
        <v>0.16450000000000001</v>
      </c>
      <c r="Z202" s="3">
        <v>4.7468000000000004</v>
      </c>
      <c r="AA202" s="3">
        <v>4.5841000000000003</v>
      </c>
    </row>
    <row r="203" spans="1:27" x14ac:dyDescent="0.3">
      <c r="A203" s="1"/>
      <c r="B203" s="2" t="s">
        <v>265</v>
      </c>
      <c r="C203" s="1">
        <v>11</v>
      </c>
      <c r="D203" s="1">
        <v>27380577</v>
      </c>
      <c r="E203" s="2" t="s">
        <v>48</v>
      </c>
      <c r="F203" s="2" t="s">
        <v>17</v>
      </c>
      <c r="G203" s="2" t="s">
        <v>266</v>
      </c>
      <c r="H203" s="2" t="s">
        <v>267</v>
      </c>
      <c r="I203" s="2"/>
      <c r="M203" s="3">
        <v>-0.13150000000000001</v>
      </c>
      <c r="N203" s="3">
        <v>3.04</v>
      </c>
      <c r="O203" s="3">
        <v>1.1528</v>
      </c>
      <c r="Y203" s="3">
        <v>-0.13639999999999999</v>
      </c>
      <c r="Z203" s="3">
        <v>3.2555999999999998</v>
      </c>
      <c r="AA203" s="3">
        <v>1.8371999999999999</v>
      </c>
    </row>
    <row r="204" spans="1:27" x14ac:dyDescent="0.3">
      <c r="A204" s="1"/>
      <c r="B204" s="2" t="s">
        <v>153</v>
      </c>
      <c r="C204" s="1">
        <v>11</v>
      </c>
      <c r="D204" s="1">
        <v>27392033</v>
      </c>
      <c r="E204" s="2" t="s">
        <v>16</v>
      </c>
      <c r="F204" s="2" t="s">
        <v>17</v>
      </c>
      <c r="G204" s="2" t="s">
        <v>154</v>
      </c>
      <c r="H204" s="2" t="s">
        <v>155</v>
      </c>
      <c r="I204" s="2" t="s">
        <v>156</v>
      </c>
      <c r="J204" s="3">
        <v>-0.2296</v>
      </c>
      <c r="K204" s="3">
        <v>6.3738000000000001</v>
      </c>
      <c r="L204" s="3">
        <v>4.6475</v>
      </c>
      <c r="M204" s="3">
        <v>-0.1353</v>
      </c>
      <c r="N204" s="3">
        <v>3.9258999999999999</v>
      </c>
      <c r="O204" s="3">
        <v>1.8619000000000001</v>
      </c>
      <c r="S204" s="3">
        <v>-0.31069999999999998</v>
      </c>
      <c r="T204" s="3">
        <v>4.1898999999999997</v>
      </c>
      <c r="U204" s="3">
        <v>2.0731000000000002</v>
      </c>
      <c r="V204" s="3">
        <v>-0.18</v>
      </c>
      <c r="W204" s="3">
        <v>5.6025</v>
      </c>
      <c r="X204" s="3">
        <v>2.1223999999999998</v>
      </c>
      <c r="Y204" s="3">
        <v>-0.1159</v>
      </c>
      <c r="Z204" s="3">
        <v>4.0449999999999999</v>
      </c>
      <c r="AA204" s="3">
        <v>1.0691999999999999</v>
      </c>
    </row>
    <row r="205" spans="1:27" x14ac:dyDescent="0.3">
      <c r="A205" s="1"/>
      <c r="B205" s="2" t="s">
        <v>647</v>
      </c>
      <c r="C205" s="1">
        <v>12</v>
      </c>
      <c r="D205" s="1">
        <v>3866502</v>
      </c>
      <c r="E205" s="2" t="s">
        <v>16</v>
      </c>
      <c r="F205" s="2" t="s">
        <v>17</v>
      </c>
      <c r="G205" s="2" t="s">
        <v>648</v>
      </c>
      <c r="H205" s="2" t="s">
        <v>649</v>
      </c>
      <c r="I205" s="2" t="s">
        <v>650</v>
      </c>
      <c r="J205" s="1"/>
      <c r="K205" s="1"/>
      <c r="L205" s="3"/>
      <c r="M205" s="3"/>
      <c r="N205" s="3"/>
      <c r="Y205" s="3">
        <v>0.15590000000000001</v>
      </c>
      <c r="Z205" s="3">
        <v>3.6970000000000001</v>
      </c>
      <c r="AA205" s="3">
        <v>2.3761000000000001</v>
      </c>
    </row>
    <row r="206" spans="1:27" x14ac:dyDescent="0.3">
      <c r="A206" s="1"/>
      <c r="B206" s="2" t="s">
        <v>651</v>
      </c>
      <c r="C206" s="1">
        <v>12</v>
      </c>
      <c r="D206" s="1">
        <v>14872031</v>
      </c>
      <c r="E206" s="2" t="s">
        <v>16</v>
      </c>
      <c r="F206" s="2" t="s">
        <v>17</v>
      </c>
      <c r="G206" s="2" t="s">
        <v>652</v>
      </c>
      <c r="H206" s="2" t="s">
        <v>653</v>
      </c>
      <c r="I206" s="2" t="s">
        <v>654</v>
      </c>
      <c r="J206" s="1"/>
      <c r="K206" s="1"/>
      <c r="L206" s="3"/>
      <c r="M206" s="3"/>
      <c r="N206" s="3"/>
      <c r="P206" s="3">
        <v>0.1366</v>
      </c>
      <c r="Q206" s="3">
        <v>3.2860999999999998</v>
      </c>
      <c r="R206" s="3">
        <v>0.89880000000000004</v>
      </c>
    </row>
    <row r="207" spans="1:27" x14ac:dyDescent="0.3">
      <c r="A207" s="1"/>
      <c r="B207" s="2" t="s">
        <v>655</v>
      </c>
      <c r="C207" s="1">
        <v>12</v>
      </c>
      <c r="D207" s="1">
        <v>15989886</v>
      </c>
      <c r="E207" s="2" t="s">
        <v>16</v>
      </c>
      <c r="F207" s="2" t="s">
        <v>17</v>
      </c>
      <c r="G207" s="2" t="s">
        <v>656</v>
      </c>
      <c r="H207" s="2" t="s">
        <v>657</v>
      </c>
      <c r="I207" s="2" t="s">
        <v>658</v>
      </c>
      <c r="J207" s="3">
        <v>0.1792</v>
      </c>
      <c r="K207" s="3">
        <v>4.1936999999999998</v>
      </c>
      <c r="L207" s="3">
        <v>2.5958999999999999</v>
      </c>
      <c r="M207" s="3">
        <v>0.1241</v>
      </c>
      <c r="N207" s="3">
        <v>3.7902</v>
      </c>
      <c r="O207" s="3">
        <v>1.4361999999999999</v>
      </c>
    </row>
    <row r="208" spans="1:27" x14ac:dyDescent="0.3">
      <c r="A208" s="1"/>
      <c r="B208" s="2" t="s">
        <v>659</v>
      </c>
      <c r="C208" s="1">
        <v>12</v>
      </c>
      <c r="D208" s="1">
        <v>18618057</v>
      </c>
      <c r="E208" s="2" t="s">
        <v>56</v>
      </c>
      <c r="F208" s="2" t="s">
        <v>17</v>
      </c>
      <c r="G208" s="2" t="s">
        <v>660</v>
      </c>
      <c r="H208" s="2" t="s">
        <v>661</v>
      </c>
      <c r="I208" s="2"/>
      <c r="J208" s="1"/>
      <c r="K208" s="1"/>
      <c r="L208" s="3"/>
      <c r="M208" s="3">
        <v>0.1023</v>
      </c>
      <c r="N208" s="3">
        <v>3.1858</v>
      </c>
      <c r="O208" s="3">
        <v>1.1187</v>
      </c>
      <c r="P208" s="3">
        <v>0.11219999999999999</v>
      </c>
      <c r="Q208" s="3">
        <v>3.7063000000000001</v>
      </c>
      <c r="R208" s="3">
        <v>1.2301</v>
      </c>
    </row>
    <row r="209" spans="1:30" x14ac:dyDescent="0.3">
      <c r="A209" s="1"/>
      <c r="B209" s="2" t="s">
        <v>662</v>
      </c>
      <c r="C209" s="1">
        <v>12</v>
      </c>
      <c r="D209" s="1">
        <v>24006795</v>
      </c>
      <c r="E209" s="2" t="s">
        <v>16</v>
      </c>
      <c r="F209" s="2" t="s">
        <v>17</v>
      </c>
      <c r="G209" s="2" t="s">
        <v>663</v>
      </c>
      <c r="H209" s="2" t="s">
        <v>664</v>
      </c>
      <c r="I209" s="2" t="s">
        <v>665</v>
      </c>
      <c r="J209" s="1"/>
      <c r="K209" s="1"/>
      <c r="L209" s="3"/>
      <c r="M209" s="3"/>
      <c r="N209" s="3"/>
      <c r="P209" s="3">
        <v>-9.9500000000000005E-2</v>
      </c>
      <c r="Q209" s="3">
        <v>3.3296000000000001</v>
      </c>
      <c r="R209" s="3">
        <v>1.3812</v>
      </c>
    </row>
    <row r="210" spans="1:30" x14ac:dyDescent="0.3">
      <c r="A210" s="1" t="s">
        <v>666</v>
      </c>
      <c r="B210" s="2" t="s">
        <v>667</v>
      </c>
      <c r="C210" s="1">
        <v>1</v>
      </c>
      <c r="D210" s="1">
        <v>3401561</v>
      </c>
      <c r="E210" s="2" t="s">
        <v>22</v>
      </c>
      <c r="F210" s="2" t="s">
        <v>23</v>
      </c>
      <c r="G210" s="2" t="s">
        <v>668</v>
      </c>
      <c r="H210" s="2" t="s">
        <v>669</v>
      </c>
      <c r="I210" s="2"/>
      <c r="J210" s="3">
        <v>-0.23699999999999999</v>
      </c>
      <c r="K210" s="3">
        <v>4.0801999999999996</v>
      </c>
      <c r="L210" s="3">
        <v>6.0768000000000004</v>
      </c>
      <c r="M210" s="3"/>
      <c r="N210" s="3"/>
      <c r="O210" s="7"/>
      <c r="P210" s="3">
        <v>-0.1525</v>
      </c>
      <c r="Q210" s="3">
        <v>4.6496000000000004</v>
      </c>
      <c r="R210" s="3">
        <v>3.1446000000000001</v>
      </c>
      <c r="S210" s="7"/>
      <c r="T210" s="7"/>
      <c r="U210" s="7"/>
      <c r="V210" s="3">
        <v>-0.13750000000000001</v>
      </c>
      <c r="W210" s="3">
        <v>3.2109999999999999</v>
      </c>
      <c r="X210" s="3">
        <v>2.2928000000000002</v>
      </c>
      <c r="Y210" s="7"/>
      <c r="Z210" s="7"/>
      <c r="AA210" s="7"/>
    </row>
    <row r="211" spans="1:30" x14ac:dyDescent="0.3">
      <c r="A211" s="1"/>
      <c r="B211" s="2" t="s">
        <v>15</v>
      </c>
      <c r="C211" s="1">
        <v>1</v>
      </c>
      <c r="D211" s="1">
        <v>11882948</v>
      </c>
      <c r="E211" s="2" t="s">
        <v>16</v>
      </c>
      <c r="F211" s="2" t="s">
        <v>17</v>
      </c>
      <c r="G211" s="2" t="s">
        <v>18</v>
      </c>
      <c r="H211" s="2" t="s">
        <v>19</v>
      </c>
      <c r="I211" s="2" t="s">
        <v>20</v>
      </c>
      <c r="J211" s="1"/>
      <c r="K211" s="1"/>
      <c r="L211" s="3"/>
      <c r="M211" s="3">
        <v>0.10879999999999999</v>
      </c>
      <c r="N211" s="3">
        <v>3.3525999999999998</v>
      </c>
      <c r="O211" s="3">
        <v>1.3107</v>
      </c>
      <c r="P211" s="3">
        <v>0.1236</v>
      </c>
      <c r="Q211" s="3">
        <v>4.5616000000000003</v>
      </c>
      <c r="R211" s="3">
        <v>1.7233000000000001</v>
      </c>
      <c r="S211" s="7"/>
      <c r="T211" s="7"/>
      <c r="U211" s="7"/>
      <c r="V211" s="7"/>
      <c r="W211" s="7"/>
      <c r="X211" s="7"/>
      <c r="Y211" s="3">
        <v>9.8400000000000001E-2</v>
      </c>
      <c r="Z211" s="3">
        <v>3.5354000000000001</v>
      </c>
      <c r="AA211" s="3">
        <v>1.663</v>
      </c>
    </row>
    <row r="212" spans="1:30" x14ac:dyDescent="0.3">
      <c r="A212" s="1"/>
      <c r="B212" s="2" t="s">
        <v>670</v>
      </c>
      <c r="C212" s="1">
        <v>1</v>
      </c>
      <c r="D212" s="1">
        <v>17811498</v>
      </c>
      <c r="E212" s="2" t="s">
        <v>16</v>
      </c>
      <c r="F212" s="2" t="s">
        <v>17</v>
      </c>
      <c r="G212" s="2" t="s">
        <v>671</v>
      </c>
      <c r="H212" s="2" t="s">
        <v>672</v>
      </c>
      <c r="I212" s="2" t="s">
        <v>673</v>
      </c>
      <c r="J212" s="4"/>
      <c r="K212" s="4"/>
      <c r="L212" s="4"/>
      <c r="M212" s="6"/>
      <c r="N212" s="6"/>
      <c r="O212" s="6"/>
      <c r="P212" s="3">
        <v>7.7600000000000002E-2</v>
      </c>
      <c r="Q212" s="3">
        <v>3.9089999999999998</v>
      </c>
      <c r="R212" s="3">
        <v>1.1879</v>
      </c>
      <c r="S212" s="6"/>
      <c r="T212" s="6"/>
      <c r="U212" s="6"/>
      <c r="V212" s="6"/>
      <c r="W212" s="6"/>
      <c r="X212" s="6"/>
      <c r="Y212" s="4"/>
      <c r="Z212" s="4"/>
      <c r="AA212" s="4"/>
      <c r="AB212" s="4"/>
      <c r="AC212" s="4"/>
      <c r="AD212" s="4"/>
    </row>
    <row r="213" spans="1:30" x14ac:dyDescent="0.3">
      <c r="A213" s="1"/>
      <c r="B213" s="2" t="s">
        <v>674</v>
      </c>
      <c r="C213" s="1">
        <v>1</v>
      </c>
      <c r="D213" s="1">
        <v>22283745</v>
      </c>
      <c r="E213" s="2" t="s">
        <v>16</v>
      </c>
      <c r="F213" s="2" t="s">
        <v>17</v>
      </c>
      <c r="G213" s="2" t="s">
        <v>675</v>
      </c>
      <c r="H213" s="2" t="s">
        <v>676</v>
      </c>
      <c r="I213" s="2" t="s">
        <v>677</v>
      </c>
      <c r="J213" s="4"/>
      <c r="K213" s="4"/>
      <c r="L213" s="4"/>
      <c r="M213" s="6"/>
      <c r="N213" s="6"/>
      <c r="O213" s="6"/>
      <c r="P213" s="3">
        <v>8.7599999999999997E-2</v>
      </c>
      <c r="Q213" s="3">
        <v>3.6480999999999999</v>
      </c>
      <c r="R213" s="3">
        <v>1.2020999999999999</v>
      </c>
      <c r="S213" s="6"/>
      <c r="T213" s="6"/>
      <c r="U213" s="6"/>
      <c r="V213" s="6"/>
      <c r="W213" s="6"/>
      <c r="X213" s="6"/>
      <c r="Y213" s="4"/>
      <c r="Z213" s="4"/>
      <c r="AA213" s="4"/>
      <c r="AB213" s="4"/>
      <c r="AC213" s="4"/>
      <c r="AD213" s="4"/>
    </row>
    <row r="214" spans="1:30" x14ac:dyDescent="0.3">
      <c r="A214" s="1"/>
      <c r="B214" s="2" t="s">
        <v>678</v>
      </c>
      <c r="C214" s="1">
        <v>1</v>
      </c>
      <c r="D214" s="1">
        <v>22860772</v>
      </c>
      <c r="E214" s="2" t="s">
        <v>16</v>
      </c>
      <c r="F214" s="2" t="s">
        <v>17</v>
      </c>
      <c r="G214" s="2" t="s">
        <v>679</v>
      </c>
      <c r="H214" s="2" t="s">
        <v>680</v>
      </c>
      <c r="I214" s="2" t="s">
        <v>681</v>
      </c>
      <c r="J214" s="1"/>
      <c r="K214" s="1"/>
      <c r="L214" s="3"/>
      <c r="M214" s="3"/>
      <c r="N214" s="3"/>
      <c r="O214" s="7"/>
      <c r="P214" s="3">
        <v>-0.1636</v>
      </c>
      <c r="Q214" s="3">
        <v>4.6936999999999998</v>
      </c>
      <c r="R214" s="3">
        <v>1.9294</v>
      </c>
      <c r="S214" s="7"/>
      <c r="T214" s="7"/>
      <c r="U214" s="7"/>
      <c r="V214" s="7"/>
      <c r="W214" s="7"/>
      <c r="X214" s="7"/>
      <c r="Y214" s="3">
        <v>-0.14580000000000001</v>
      </c>
      <c r="Z214" s="3">
        <v>4.1889000000000003</v>
      </c>
      <c r="AA214" s="3">
        <v>2.2004999999999999</v>
      </c>
    </row>
    <row r="215" spans="1:30" x14ac:dyDescent="0.3">
      <c r="A215" s="1"/>
      <c r="B215" s="2" t="s">
        <v>682</v>
      </c>
      <c r="C215" s="1">
        <v>1</v>
      </c>
      <c r="D215" s="1">
        <v>24439010</v>
      </c>
      <c r="E215" s="2" t="s">
        <v>16</v>
      </c>
      <c r="F215" s="2" t="s">
        <v>17</v>
      </c>
      <c r="G215" s="2" t="s">
        <v>683</v>
      </c>
      <c r="H215" s="2" t="s">
        <v>684</v>
      </c>
      <c r="I215" s="2" t="s">
        <v>685</v>
      </c>
      <c r="J215" s="4"/>
      <c r="K215" s="4"/>
      <c r="L215" s="4"/>
      <c r="M215" s="6"/>
      <c r="N215" s="6"/>
      <c r="O215" s="6"/>
      <c r="P215" s="6"/>
      <c r="Q215" s="6"/>
      <c r="R215" s="6"/>
      <c r="S215" s="4"/>
      <c r="T215" s="4"/>
      <c r="U215" s="4"/>
      <c r="V215" s="3">
        <v>0.12720000000000001</v>
      </c>
      <c r="W215" s="3">
        <v>4.1492000000000004</v>
      </c>
      <c r="X215" s="3">
        <v>2.2307999999999999</v>
      </c>
      <c r="Y215" s="4"/>
      <c r="Z215" s="4"/>
      <c r="AA215" s="4"/>
      <c r="AB215" s="4"/>
      <c r="AC215" s="4"/>
      <c r="AD215" s="4"/>
    </row>
    <row r="216" spans="1:30" x14ac:dyDescent="0.3">
      <c r="A216" s="1"/>
      <c r="B216" s="2" t="s">
        <v>686</v>
      </c>
      <c r="C216" s="1">
        <v>1</v>
      </c>
      <c r="D216" s="1">
        <v>25485615</v>
      </c>
      <c r="E216" s="2" t="s">
        <v>16</v>
      </c>
      <c r="F216" s="2" t="s">
        <v>17</v>
      </c>
      <c r="G216" s="2" t="s">
        <v>687</v>
      </c>
      <c r="H216" s="2" t="s">
        <v>688</v>
      </c>
      <c r="I216" s="2" t="s">
        <v>689</v>
      </c>
      <c r="J216" s="4"/>
      <c r="K216" s="4"/>
      <c r="L216" s="4"/>
      <c r="M216" s="6"/>
      <c r="N216" s="6"/>
      <c r="O216" s="6"/>
      <c r="P216" s="6"/>
      <c r="Q216" s="6"/>
      <c r="R216" s="6"/>
      <c r="S216" s="6"/>
      <c r="T216" s="6"/>
      <c r="U216" s="6"/>
      <c r="V216" s="4"/>
      <c r="W216" s="4"/>
      <c r="X216" s="4"/>
      <c r="Y216" s="3">
        <v>0.12640000000000001</v>
      </c>
      <c r="Z216" s="3">
        <v>3.9068999999999998</v>
      </c>
      <c r="AA216" s="3">
        <v>3.6547000000000001</v>
      </c>
      <c r="AB216" s="4"/>
      <c r="AC216" s="4"/>
      <c r="AD216" s="4"/>
    </row>
    <row r="217" spans="1:30" x14ac:dyDescent="0.3">
      <c r="A217" s="1"/>
      <c r="B217" s="2" t="s">
        <v>198</v>
      </c>
      <c r="C217" s="1">
        <v>2</v>
      </c>
      <c r="D217" s="1">
        <v>1187798</v>
      </c>
      <c r="E217" s="2" t="s">
        <v>27</v>
      </c>
      <c r="F217" s="2" t="s">
        <v>28</v>
      </c>
      <c r="G217" s="2" t="s">
        <v>199</v>
      </c>
      <c r="H217" s="2" t="s">
        <v>200</v>
      </c>
      <c r="I217" s="2"/>
      <c r="J217" s="3">
        <v>0.20810000000000001</v>
      </c>
      <c r="K217" s="3">
        <v>3.6053999999999999</v>
      </c>
      <c r="L217" s="3">
        <v>3.8696000000000002</v>
      </c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4"/>
      <c r="Z217" s="4"/>
      <c r="AA217" s="4"/>
      <c r="AB217" s="4"/>
      <c r="AC217" s="4"/>
      <c r="AD217" s="4"/>
    </row>
    <row r="218" spans="1:30" x14ac:dyDescent="0.3">
      <c r="A218" s="1"/>
      <c r="B218" s="2" t="s">
        <v>690</v>
      </c>
      <c r="C218" s="1">
        <v>2</v>
      </c>
      <c r="D218" s="1">
        <v>2183981</v>
      </c>
      <c r="E218" s="2" t="s">
        <v>16</v>
      </c>
      <c r="F218" s="2" t="s">
        <v>17</v>
      </c>
      <c r="G218" s="2" t="s">
        <v>691</v>
      </c>
      <c r="H218" s="2" t="s">
        <v>692</v>
      </c>
      <c r="I218" s="2" t="s">
        <v>693</v>
      </c>
      <c r="J218" s="4"/>
      <c r="K218" s="4"/>
      <c r="L218" s="4"/>
      <c r="M218" s="6"/>
      <c r="N218" s="6"/>
      <c r="O218" s="6"/>
      <c r="P218" s="3">
        <v>-6.3899999999999998E-2</v>
      </c>
      <c r="Q218" s="3">
        <v>3.0367000000000002</v>
      </c>
      <c r="R218" s="3">
        <v>0.87929999999999997</v>
      </c>
      <c r="S218" s="6"/>
      <c r="T218" s="6"/>
      <c r="U218" s="6"/>
      <c r="V218" s="6"/>
      <c r="W218" s="6"/>
      <c r="X218" s="6"/>
      <c r="Y218" s="4"/>
      <c r="Z218" s="4"/>
      <c r="AA218" s="4"/>
      <c r="AB218" s="4"/>
      <c r="AC218" s="4"/>
      <c r="AD218" s="4"/>
    </row>
    <row r="219" spans="1:30" x14ac:dyDescent="0.3">
      <c r="A219" s="1"/>
      <c r="B219" s="2" t="s">
        <v>694</v>
      </c>
      <c r="C219" s="1">
        <v>2</v>
      </c>
      <c r="D219" s="1">
        <v>2202968</v>
      </c>
      <c r="E219" s="2" t="s">
        <v>16</v>
      </c>
      <c r="F219" s="2" t="s">
        <v>17</v>
      </c>
      <c r="G219" s="2" t="s">
        <v>695</v>
      </c>
      <c r="H219" s="2" t="s">
        <v>696</v>
      </c>
      <c r="I219" s="2" t="s">
        <v>697</v>
      </c>
      <c r="J219" s="3">
        <v>-0.14630000000000001</v>
      </c>
      <c r="K219" s="3">
        <v>4.8769</v>
      </c>
      <c r="L219" s="3">
        <v>3.2698999999999998</v>
      </c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4"/>
      <c r="Z219" s="4"/>
      <c r="AA219" s="4"/>
      <c r="AB219" s="4"/>
      <c r="AC219" s="4"/>
      <c r="AD219" s="4"/>
    </row>
    <row r="220" spans="1:30" x14ac:dyDescent="0.3">
      <c r="A220" s="1"/>
      <c r="B220" s="2" t="s">
        <v>26</v>
      </c>
      <c r="C220" s="1">
        <v>2</v>
      </c>
      <c r="D220" s="1">
        <v>2787179</v>
      </c>
      <c r="E220" s="2" t="s">
        <v>27</v>
      </c>
      <c r="F220" s="2" t="s">
        <v>28</v>
      </c>
      <c r="G220" s="2" t="s">
        <v>29</v>
      </c>
      <c r="H220" s="2" t="s">
        <v>30</v>
      </c>
      <c r="I220" s="2"/>
      <c r="J220" s="3">
        <v>-0.16239999999999999</v>
      </c>
      <c r="K220" s="3">
        <v>3.8443999999999998</v>
      </c>
      <c r="L220" s="3">
        <v>3.5884999999999998</v>
      </c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4"/>
      <c r="Z220" s="4"/>
      <c r="AA220" s="4"/>
      <c r="AB220" s="4"/>
      <c r="AC220" s="4"/>
      <c r="AD220" s="4"/>
    </row>
    <row r="221" spans="1:30" x14ac:dyDescent="0.3">
      <c r="A221" s="1"/>
      <c r="B221" s="2" t="s">
        <v>698</v>
      </c>
      <c r="C221" s="1">
        <v>2</v>
      </c>
      <c r="D221" s="1">
        <v>8009453</v>
      </c>
      <c r="E221" s="2" t="s">
        <v>48</v>
      </c>
      <c r="F221" s="2" t="s">
        <v>17</v>
      </c>
      <c r="G221" s="2" t="s">
        <v>699</v>
      </c>
      <c r="H221" s="2" t="s">
        <v>700</v>
      </c>
      <c r="I221" s="2"/>
      <c r="J221" s="3">
        <v>0.15110000000000001</v>
      </c>
      <c r="K221" s="3">
        <v>3.9097</v>
      </c>
      <c r="L221" s="3">
        <v>3.3079000000000001</v>
      </c>
      <c r="M221" s="3">
        <v>0.1108</v>
      </c>
      <c r="N221" s="3">
        <v>4.9649000000000001</v>
      </c>
      <c r="O221" s="3">
        <v>2.1779000000000002</v>
      </c>
      <c r="P221" s="3">
        <v>8.0699999999999994E-2</v>
      </c>
      <c r="Q221" s="3">
        <v>3.3395999999999999</v>
      </c>
      <c r="R221" s="3">
        <v>1.1766000000000001</v>
      </c>
      <c r="S221" s="7"/>
      <c r="T221" s="7"/>
      <c r="U221" s="7"/>
      <c r="V221" s="7"/>
      <c r="W221" s="7"/>
      <c r="X221" s="7"/>
      <c r="Y221" s="7"/>
      <c r="Z221" s="7"/>
      <c r="AA221" s="7"/>
    </row>
    <row r="222" spans="1:30" x14ac:dyDescent="0.3">
      <c r="A222" s="1"/>
      <c r="B222" s="2" t="s">
        <v>701</v>
      </c>
      <c r="C222" s="1">
        <v>2</v>
      </c>
      <c r="D222" s="1">
        <v>22171102</v>
      </c>
      <c r="E222" s="2" t="s">
        <v>16</v>
      </c>
      <c r="F222" s="2" t="s">
        <v>17</v>
      </c>
      <c r="G222" s="2" t="s">
        <v>702</v>
      </c>
      <c r="H222" s="2" t="s">
        <v>703</v>
      </c>
      <c r="I222" s="2" t="s">
        <v>704</v>
      </c>
      <c r="J222" s="3">
        <v>-0.13700000000000001</v>
      </c>
      <c r="K222" s="3">
        <v>5.6410999999999998</v>
      </c>
      <c r="L222" s="3">
        <v>3.1631</v>
      </c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4"/>
      <c r="Z222" s="4"/>
      <c r="AA222" s="4"/>
      <c r="AB222" s="4"/>
      <c r="AC222" s="4"/>
      <c r="AD222" s="4"/>
    </row>
    <row r="223" spans="1:30" x14ac:dyDescent="0.3">
      <c r="A223" s="1"/>
      <c r="B223" s="2" t="s">
        <v>705</v>
      </c>
      <c r="C223" s="1">
        <v>2</v>
      </c>
      <c r="D223" s="1">
        <v>22238103</v>
      </c>
      <c r="E223" s="2" t="s">
        <v>16</v>
      </c>
      <c r="F223" s="2" t="s">
        <v>17</v>
      </c>
      <c r="G223" s="2" t="s">
        <v>706</v>
      </c>
      <c r="H223" s="2" t="s">
        <v>707</v>
      </c>
      <c r="I223" s="2" t="s">
        <v>33</v>
      </c>
      <c r="J223" s="4"/>
      <c r="K223" s="4"/>
      <c r="L223" s="4"/>
      <c r="M223" s="6"/>
      <c r="N223" s="6"/>
      <c r="O223" s="6"/>
      <c r="P223" s="6"/>
      <c r="Q223" s="6"/>
      <c r="R223" s="6"/>
      <c r="S223" s="3">
        <v>-0.2293</v>
      </c>
      <c r="T223" s="3">
        <v>5.4147999999999996</v>
      </c>
      <c r="U223" s="3">
        <v>2.8473999999999999</v>
      </c>
      <c r="V223" s="6"/>
      <c r="W223" s="6"/>
      <c r="X223" s="6"/>
      <c r="Y223" s="4"/>
      <c r="Z223" s="4"/>
      <c r="AA223" s="4"/>
      <c r="AB223" s="4"/>
      <c r="AC223" s="4"/>
      <c r="AD223" s="4"/>
    </row>
    <row r="224" spans="1:30" x14ac:dyDescent="0.3">
      <c r="A224" s="1"/>
      <c r="B224" s="2" t="s">
        <v>708</v>
      </c>
      <c r="C224" s="1">
        <v>2</v>
      </c>
      <c r="D224" s="1">
        <v>22247315</v>
      </c>
      <c r="E224" s="2" t="s">
        <v>165</v>
      </c>
      <c r="F224" s="2" t="s">
        <v>17</v>
      </c>
      <c r="G224" s="2" t="s">
        <v>709</v>
      </c>
      <c r="H224" s="2" t="s">
        <v>33</v>
      </c>
      <c r="I224" s="2"/>
      <c r="J224" s="1"/>
      <c r="K224" s="1"/>
      <c r="L224" s="3"/>
      <c r="M224" s="3"/>
      <c r="N224" s="3"/>
      <c r="O224" s="7"/>
      <c r="P224" s="3">
        <v>-0.13700000000000001</v>
      </c>
      <c r="Q224" s="3">
        <v>4.8</v>
      </c>
      <c r="R224" s="3">
        <v>1.4621</v>
      </c>
      <c r="S224" s="7"/>
      <c r="T224" s="7"/>
      <c r="U224" s="7"/>
      <c r="V224" s="3">
        <v>-0.1168</v>
      </c>
      <c r="W224" s="3">
        <v>3.5387</v>
      </c>
      <c r="X224" s="3">
        <v>0.95309999999999995</v>
      </c>
      <c r="Y224" s="3">
        <v>-0.1706</v>
      </c>
      <c r="Z224" s="3">
        <v>6.5072999999999999</v>
      </c>
      <c r="AA224" s="3">
        <v>3.1941999999999999</v>
      </c>
    </row>
    <row r="225" spans="1:30" x14ac:dyDescent="0.3">
      <c r="A225" s="1"/>
      <c r="B225" s="2" t="s">
        <v>35</v>
      </c>
      <c r="C225" s="1">
        <v>2</v>
      </c>
      <c r="D225" s="1">
        <v>24480757</v>
      </c>
      <c r="E225" s="2" t="s">
        <v>16</v>
      </c>
      <c r="F225" s="2" t="s">
        <v>17</v>
      </c>
      <c r="G225" s="2" t="s">
        <v>36</v>
      </c>
      <c r="H225" s="2" t="s">
        <v>37</v>
      </c>
      <c r="I225" s="2" t="s">
        <v>38</v>
      </c>
      <c r="J225" s="4"/>
      <c r="K225" s="4"/>
      <c r="L225" s="4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3">
        <v>0.1003</v>
      </c>
      <c r="Z225" s="3">
        <v>5.4676</v>
      </c>
      <c r="AA225" s="3">
        <v>2.5247999999999999</v>
      </c>
      <c r="AB225" s="4"/>
      <c r="AC225" s="4"/>
      <c r="AD225" s="4"/>
    </row>
    <row r="226" spans="1:30" x14ac:dyDescent="0.3">
      <c r="A226" s="1"/>
      <c r="B226" s="2" t="s">
        <v>710</v>
      </c>
      <c r="C226" s="1">
        <v>2</v>
      </c>
      <c r="D226" s="1">
        <v>24571443</v>
      </c>
      <c r="E226" s="2" t="s">
        <v>22</v>
      </c>
      <c r="F226" s="2" t="s">
        <v>23</v>
      </c>
      <c r="G226" s="2" t="s">
        <v>711</v>
      </c>
      <c r="H226" s="2" t="s">
        <v>712</v>
      </c>
      <c r="I226" s="2"/>
      <c r="J226" s="4"/>
      <c r="K226" s="4"/>
      <c r="L226" s="4"/>
      <c r="M226" s="6"/>
      <c r="N226" s="6"/>
      <c r="O226" s="6"/>
      <c r="P226" s="6"/>
      <c r="Q226" s="6"/>
      <c r="R226" s="6"/>
      <c r="S226" s="6"/>
      <c r="T226" s="6"/>
      <c r="U226" s="6"/>
      <c r="V226" s="3">
        <v>-0.1663</v>
      </c>
      <c r="W226" s="3">
        <v>4.8680000000000003</v>
      </c>
      <c r="X226" s="3">
        <v>1.4901</v>
      </c>
      <c r="Y226" s="4"/>
      <c r="Z226" s="4"/>
      <c r="AA226" s="4"/>
      <c r="AB226" s="4"/>
      <c r="AC226" s="4"/>
      <c r="AD226" s="4"/>
    </row>
    <row r="227" spans="1:30" x14ac:dyDescent="0.3">
      <c r="A227" s="1"/>
      <c r="B227" s="2" t="s">
        <v>51</v>
      </c>
      <c r="C227" s="1">
        <v>3</v>
      </c>
      <c r="D227" s="1">
        <v>4264086</v>
      </c>
      <c r="E227" s="2" t="s">
        <v>16</v>
      </c>
      <c r="F227" s="2" t="s">
        <v>17</v>
      </c>
      <c r="G227" s="2" t="s">
        <v>52</v>
      </c>
      <c r="H227" s="2" t="s">
        <v>53</v>
      </c>
      <c r="I227" s="2" t="s">
        <v>54</v>
      </c>
      <c r="J227" s="4"/>
      <c r="K227" s="4"/>
      <c r="L227" s="4"/>
      <c r="M227" s="6"/>
      <c r="N227" s="6"/>
      <c r="O227" s="6"/>
      <c r="P227" s="6"/>
      <c r="Q227" s="6"/>
      <c r="R227" s="6"/>
      <c r="S227" s="6"/>
      <c r="T227" s="6"/>
      <c r="U227" s="6"/>
      <c r="V227" s="3">
        <v>6.5500000000000003E-2</v>
      </c>
      <c r="W227" s="3">
        <v>3.5474000000000001</v>
      </c>
      <c r="X227" s="3">
        <v>0.75319999999999998</v>
      </c>
      <c r="Y227" s="4"/>
      <c r="Z227" s="4"/>
      <c r="AA227" s="4"/>
      <c r="AB227" s="4"/>
      <c r="AC227" s="4"/>
      <c r="AD227" s="4"/>
    </row>
    <row r="228" spans="1:30" x14ac:dyDescent="0.3">
      <c r="A228" s="1"/>
      <c r="B228" s="2" t="s">
        <v>713</v>
      </c>
      <c r="C228" s="1">
        <v>3</v>
      </c>
      <c r="D228" s="1">
        <v>30393670</v>
      </c>
      <c r="E228" s="2" t="s">
        <v>16</v>
      </c>
      <c r="F228" s="2" t="s">
        <v>17</v>
      </c>
      <c r="G228" s="2" t="s">
        <v>714</v>
      </c>
      <c r="H228" s="2" t="s">
        <v>715</v>
      </c>
      <c r="I228" s="2" t="s">
        <v>716</v>
      </c>
      <c r="J228" s="3"/>
      <c r="K228" s="3"/>
      <c r="L228" s="3"/>
      <c r="M228" s="6"/>
      <c r="N228" s="6"/>
      <c r="O228" s="6"/>
      <c r="P228" s="3">
        <v>9.7600000000000006E-2</v>
      </c>
      <c r="Q228" s="3">
        <v>3.9087000000000001</v>
      </c>
      <c r="R228" s="3">
        <v>1.0390999999999999</v>
      </c>
      <c r="S228" s="6"/>
      <c r="T228" s="6"/>
      <c r="U228" s="6"/>
      <c r="V228" s="6"/>
      <c r="W228" s="6"/>
      <c r="X228" s="6"/>
      <c r="Y228" s="4"/>
      <c r="Z228" s="4"/>
      <c r="AA228" s="4"/>
      <c r="AB228" s="4"/>
      <c r="AC228" s="4"/>
      <c r="AD228" s="4"/>
    </row>
    <row r="229" spans="1:30" x14ac:dyDescent="0.3">
      <c r="A229" s="1"/>
      <c r="B229" s="2" t="s">
        <v>59</v>
      </c>
      <c r="C229" s="1">
        <v>4</v>
      </c>
      <c r="D229" s="1">
        <v>2457675</v>
      </c>
      <c r="E229" s="2" t="s">
        <v>16</v>
      </c>
      <c r="F229" s="2" t="s">
        <v>17</v>
      </c>
      <c r="G229" s="2" t="s">
        <v>60</v>
      </c>
      <c r="H229" s="2" t="s">
        <v>61</v>
      </c>
      <c r="I229" s="2" t="s">
        <v>62</v>
      </c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3">
        <v>0.1183</v>
      </c>
      <c r="Z229" s="3">
        <v>3.2837000000000001</v>
      </c>
      <c r="AA229" s="3">
        <v>1.3077000000000001</v>
      </c>
      <c r="AB229" s="4"/>
      <c r="AC229" s="4"/>
      <c r="AD229" s="4"/>
    </row>
    <row r="230" spans="1:30" x14ac:dyDescent="0.3">
      <c r="A230" s="1"/>
      <c r="B230" s="2" t="s">
        <v>717</v>
      </c>
      <c r="C230" s="1">
        <v>4</v>
      </c>
      <c r="D230" s="1">
        <v>4774290</v>
      </c>
      <c r="E230" s="2" t="s">
        <v>16</v>
      </c>
      <c r="F230" s="2" t="s">
        <v>17</v>
      </c>
      <c r="G230" s="2" t="s">
        <v>718</v>
      </c>
      <c r="H230" s="2" t="s">
        <v>719</v>
      </c>
      <c r="I230" s="2" t="s">
        <v>720</v>
      </c>
      <c r="J230" s="1"/>
      <c r="K230" s="1"/>
      <c r="L230" s="3"/>
      <c r="M230" s="3"/>
      <c r="N230" s="3"/>
      <c r="O230" s="7"/>
      <c r="P230" s="7"/>
      <c r="Q230" s="7"/>
      <c r="R230" s="7"/>
      <c r="S230" s="7"/>
      <c r="T230" s="7"/>
      <c r="U230" s="7"/>
      <c r="V230" s="3">
        <v>-6.0400000000000002E-2</v>
      </c>
      <c r="W230" s="3">
        <v>3.2202000000000002</v>
      </c>
      <c r="X230" s="3">
        <v>0.7036</v>
      </c>
      <c r="Y230" s="3">
        <v>-9.1700000000000004E-2</v>
      </c>
      <c r="Z230" s="3">
        <v>5.7397999999999998</v>
      </c>
      <c r="AA230" s="3">
        <v>3.1137999999999999</v>
      </c>
    </row>
    <row r="231" spans="1:30" x14ac:dyDescent="0.3">
      <c r="A231" s="1"/>
      <c r="B231" s="2" t="s">
        <v>721</v>
      </c>
      <c r="C231" s="1">
        <v>4</v>
      </c>
      <c r="D231" s="1">
        <v>14060096</v>
      </c>
      <c r="E231" s="2" t="s">
        <v>48</v>
      </c>
      <c r="F231" s="2" t="s">
        <v>17</v>
      </c>
      <c r="G231" s="2" t="s">
        <v>722</v>
      </c>
      <c r="H231" s="2" t="s">
        <v>723</v>
      </c>
      <c r="I231" s="2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3">
        <v>8.9099999999999999E-2</v>
      </c>
      <c r="Z231" s="3">
        <v>4.6193</v>
      </c>
      <c r="AA231" s="3">
        <v>3.1438999999999999</v>
      </c>
      <c r="AB231" s="4"/>
      <c r="AC231" s="4"/>
      <c r="AD231" s="4"/>
    </row>
    <row r="232" spans="1:30" x14ac:dyDescent="0.3">
      <c r="A232" s="1"/>
      <c r="B232" s="2" t="s">
        <v>724</v>
      </c>
      <c r="C232" s="1">
        <v>4</v>
      </c>
      <c r="D232" s="1">
        <v>19568498</v>
      </c>
      <c r="E232" s="2" t="s">
        <v>16</v>
      </c>
      <c r="F232" s="2" t="s">
        <v>17</v>
      </c>
      <c r="G232" s="2" t="s">
        <v>725</v>
      </c>
      <c r="H232" s="2" t="s">
        <v>726</v>
      </c>
      <c r="I232" s="2" t="s">
        <v>727</v>
      </c>
      <c r="J232" s="1"/>
      <c r="K232" s="1"/>
      <c r="L232" s="1"/>
      <c r="M232" s="3">
        <v>0.21360000000000001</v>
      </c>
      <c r="N232" s="3">
        <v>6.3712</v>
      </c>
      <c r="O232" s="3">
        <v>2.9603999999999999</v>
      </c>
      <c r="P232" s="3">
        <v>0.16950000000000001</v>
      </c>
      <c r="Q232" s="3">
        <v>5.5109000000000004</v>
      </c>
      <c r="R232" s="3">
        <v>1.9009</v>
      </c>
      <c r="S232" s="1"/>
      <c r="T232" s="1"/>
      <c r="U232" s="1"/>
      <c r="V232" s="1"/>
      <c r="W232" s="1"/>
      <c r="X232" s="1"/>
      <c r="Y232" s="3">
        <v>0.1646</v>
      </c>
      <c r="Z232" s="3">
        <v>5.3872999999999998</v>
      </c>
      <c r="AA232" s="3">
        <v>2.1962000000000002</v>
      </c>
      <c r="AB232" s="1"/>
      <c r="AC232" s="1"/>
      <c r="AD232" s="1"/>
    </row>
    <row r="233" spans="1:30" x14ac:dyDescent="0.3">
      <c r="A233" s="1"/>
      <c r="B233" s="2" t="s">
        <v>728</v>
      </c>
      <c r="C233" s="1">
        <v>4</v>
      </c>
      <c r="D233" s="1">
        <v>23794940</v>
      </c>
      <c r="E233" s="2" t="s">
        <v>16</v>
      </c>
      <c r="F233" s="2" t="s">
        <v>17</v>
      </c>
      <c r="G233" s="2" t="s">
        <v>729</v>
      </c>
      <c r="H233" s="2" t="s">
        <v>730</v>
      </c>
      <c r="I233" s="2" t="s">
        <v>731</v>
      </c>
      <c r="J233" s="3"/>
      <c r="K233" s="3"/>
      <c r="L233" s="3"/>
      <c r="M233" s="6"/>
      <c r="N233" s="6"/>
      <c r="O233" s="6"/>
      <c r="P233" s="3">
        <v>-0.15359999999999999</v>
      </c>
      <c r="Q233" s="3">
        <v>4.7069999999999999</v>
      </c>
      <c r="R233" s="3">
        <v>2.5735999999999999</v>
      </c>
      <c r="S233" s="6"/>
      <c r="T233" s="6"/>
      <c r="U233" s="6"/>
      <c r="V233" s="6"/>
      <c r="W233" s="6"/>
      <c r="X233" s="6"/>
      <c r="Y233" s="4"/>
      <c r="Z233" s="4"/>
      <c r="AA233" s="4"/>
      <c r="AB233" s="4"/>
      <c r="AC233" s="4"/>
      <c r="AD233" s="4"/>
    </row>
    <row r="234" spans="1:30" x14ac:dyDescent="0.3">
      <c r="A234" s="1"/>
      <c r="B234" s="2" t="s">
        <v>732</v>
      </c>
      <c r="C234" s="1">
        <v>5</v>
      </c>
      <c r="D234" s="1">
        <v>16110768</v>
      </c>
      <c r="E234" s="2" t="s">
        <v>48</v>
      </c>
      <c r="F234" s="2" t="s">
        <v>17</v>
      </c>
      <c r="G234" s="2" t="s">
        <v>733</v>
      </c>
      <c r="H234" s="2" t="s">
        <v>734</v>
      </c>
      <c r="I234" s="2"/>
      <c r="J234" s="3"/>
      <c r="K234" s="3"/>
      <c r="L234" s="3"/>
      <c r="M234" s="6"/>
      <c r="N234" s="6"/>
      <c r="O234" s="6"/>
      <c r="P234" s="6"/>
      <c r="Q234" s="6"/>
      <c r="R234" s="6"/>
      <c r="S234" s="3">
        <v>0.32900000000000001</v>
      </c>
      <c r="T234" s="3">
        <v>3.9285999999999999</v>
      </c>
      <c r="U234" s="3">
        <v>2.2585999999999999</v>
      </c>
      <c r="V234" s="6"/>
      <c r="W234" s="6"/>
      <c r="X234" s="6"/>
      <c r="Y234" s="4"/>
      <c r="Z234" s="4"/>
      <c r="AA234" s="4"/>
      <c r="AB234" s="4"/>
      <c r="AC234" s="4"/>
      <c r="AD234" s="4"/>
    </row>
    <row r="235" spans="1:30" x14ac:dyDescent="0.3">
      <c r="A235" s="1"/>
      <c r="B235" s="2" t="s">
        <v>735</v>
      </c>
      <c r="C235" s="1">
        <v>5</v>
      </c>
      <c r="D235" s="1">
        <v>17752266</v>
      </c>
      <c r="E235" s="2" t="s">
        <v>27</v>
      </c>
      <c r="F235" s="2" t="s">
        <v>28</v>
      </c>
      <c r="G235" s="2" t="s">
        <v>736</v>
      </c>
      <c r="H235" s="2" t="s">
        <v>737</v>
      </c>
      <c r="I235" s="2"/>
      <c r="J235" s="1"/>
      <c r="K235" s="1"/>
      <c r="L235" s="1"/>
      <c r="M235" s="3">
        <v>-0.108</v>
      </c>
      <c r="N235" s="3">
        <v>4.4314999999999998</v>
      </c>
      <c r="O235" s="3">
        <v>2.2126000000000001</v>
      </c>
      <c r="P235" s="3"/>
      <c r="Q235" s="1"/>
      <c r="R235" s="1"/>
      <c r="S235" s="1"/>
      <c r="T235" s="1"/>
      <c r="U235" s="1"/>
      <c r="V235" s="3">
        <v>-0.12920000000000001</v>
      </c>
      <c r="W235" s="3">
        <v>5.2855999999999996</v>
      </c>
      <c r="X235" s="3">
        <v>2.8940999999999999</v>
      </c>
      <c r="Y235" s="1"/>
      <c r="Z235" s="1"/>
      <c r="AA235" s="1"/>
      <c r="AB235" s="1"/>
      <c r="AC235" s="1"/>
      <c r="AD235" s="1"/>
    </row>
    <row r="236" spans="1:30" x14ac:dyDescent="0.3">
      <c r="A236" s="1"/>
      <c r="B236" s="2" t="s">
        <v>738</v>
      </c>
      <c r="C236" s="1">
        <v>6</v>
      </c>
      <c r="D236" s="1">
        <v>1475958</v>
      </c>
      <c r="E236" s="2" t="s">
        <v>16</v>
      </c>
      <c r="F236" s="2" t="s">
        <v>17</v>
      </c>
      <c r="G236" s="2" t="s">
        <v>739</v>
      </c>
      <c r="H236" s="2" t="s">
        <v>740</v>
      </c>
      <c r="I236" s="2" t="s">
        <v>741</v>
      </c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3">
        <v>-0.12379999999999999</v>
      </c>
      <c r="Z236" s="3">
        <v>3.7955000000000001</v>
      </c>
      <c r="AA236" s="3">
        <v>2.5465</v>
      </c>
      <c r="AB236" s="4"/>
      <c r="AC236" s="4"/>
      <c r="AD236" s="4"/>
    </row>
    <row r="237" spans="1:30" x14ac:dyDescent="0.3">
      <c r="A237" s="1"/>
      <c r="B237" s="2" t="s">
        <v>742</v>
      </c>
      <c r="C237" s="1">
        <v>6</v>
      </c>
      <c r="D237" s="1">
        <v>4280351</v>
      </c>
      <c r="E237" s="2" t="s">
        <v>16</v>
      </c>
      <c r="F237" s="2" t="s">
        <v>17</v>
      </c>
      <c r="G237" s="2" t="s">
        <v>743</v>
      </c>
      <c r="H237" s="2" t="s">
        <v>744</v>
      </c>
      <c r="I237" s="2" t="s">
        <v>745</v>
      </c>
      <c r="J237" s="3"/>
      <c r="K237" s="3"/>
      <c r="L237" s="3"/>
      <c r="M237" s="6"/>
      <c r="N237" s="6"/>
      <c r="O237" s="6"/>
      <c r="P237" s="3">
        <v>-0.1024</v>
      </c>
      <c r="Q237" s="3">
        <v>3.5385</v>
      </c>
      <c r="R237" s="3">
        <v>2.2517999999999998</v>
      </c>
      <c r="S237" s="6"/>
      <c r="T237" s="6"/>
      <c r="U237" s="6"/>
      <c r="V237" s="6"/>
      <c r="W237" s="6"/>
      <c r="X237" s="6"/>
      <c r="Y237" s="4"/>
      <c r="Z237" s="4"/>
      <c r="AA237" s="4"/>
      <c r="AB237" s="4"/>
      <c r="AC237" s="4"/>
      <c r="AD237" s="4"/>
    </row>
    <row r="238" spans="1:30" x14ac:dyDescent="0.3">
      <c r="A238" s="1"/>
      <c r="B238" s="2" t="s">
        <v>746</v>
      </c>
      <c r="C238" s="1">
        <v>6</v>
      </c>
      <c r="D238" s="1">
        <v>26597879</v>
      </c>
      <c r="E238" s="2" t="s">
        <v>16</v>
      </c>
      <c r="F238" s="2" t="s">
        <v>17</v>
      </c>
      <c r="G238" s="2" t="s">
        <v>747</v>
      </c>
      <c r="H238" s="2" t="s">
        <v>748</v>
      </c>
      <c r="I238" s="2" t="s">
        <v>749</v>
      </c>
      <c r="J238" s="1"/>
      <c r="K238" s="1"/>
      <c r="L238" s="1"/>
      <c r="M238" s="3">
        <v>0.1239</v>
      </c>
      <c r="N238" s="3">
        <v>3.8323</v>
      </c>
      <c r="O238" s="3">
        <v>2.7985000000000002</v>
      </c>
      <c r="P238" s="3">
        <v>0.11459999999999999</v>
      </c>
      <c r="Q238" s="3">
        <v>4.9116999999999997</v>
      </c>
      <c r="R238" s="3">
        <v>2.4409000000000001</v>
      </c>
      <c r="S238" s="1"/>
      <c r="T238" s="1"/>
      <c r="U238" s="1"/>
      <c r="V238" s="3">
        <v>0.13020000000000001</v>
      </c>
      <c r="W238" s="3">
        <v>5.4066999999999998</v>
      </c>
      <c r="X238" s="3">
        <v>2.8228</v>
      </c>
      <c r="Y238" s="1"/>
      <c r="Z238" s="1"/>
      <c r="AA238" s="1"/>
      <c r="AB238" s="1"/>
      <c r="AC238" s="1"/>
      <c r="AD238" s="1"/>
    </row>
    <row r="239" spans="1:30" x14ac:dyDescent="0.3">
      <c r="A239" s="1"/>
      <c r="B239" s="2" t="s">
        <v>750</v>
      </c>
      <c r="C239" s="1">
        <v>6</v>
      </c>
      <c r="D239" s="1">
        <v>28962180</v>
      </c>
      <c r="E239" s="2" t="s">
        <v>56</v>
      </c>
      <c r="F239" s="2" t="s">
        <v>17</v>
      </c>
      <c r="G239" s="2" t="s">
        <v>751</v>
      </c>
      <c r="H239" s="2" t="s">
        <v>752</v>
      </c>
      <c r="I239" s="2"/>
      <c r="J239" s="3"/>
      <c r="K239" s="3"/>
      <c r="L239" s="3"/>
      <c r="M239" s="6"/>
      <c r="N239" s="6"/>
      <c r="O239" s="6"/>
      <c r="P239" s="6"/>
      <c r="Q239" s="6"/>
      <c r="R239" s="6"/>
      <c r="S239" s="3">
        <v>0.19550000000000001</v>
      </c>
      <c r="T239" s="3">
        <v>3.5788000000000002</v>
      </c>
      <c r="U239" s="3">
        <v>1.7726999999999999</v>
      </c>
      <c r="V239" s="6"/>
      <c r="W239" s="6"/>
      <c r="X239" s="6"/>
      <c r="Y239" s="4"/>
      <c r="Z239" s="4"/>
      <c r="AA239" s="4"/>
      <c r="AB239" s="4"/>
      <c r="AC239" s="4"/>
      <c r="AD239" s="4"/>
    </row>
    <row r="240" spans="1:30" x14ac:dyDescent="0.3">
      <c r="A240" s="1"/>
      <c r="B240" s="2" t="s">
        <v>753</v>
      </c>
      <c r="C240" s="1">
        <v>6</v>
      </c>
      <c r="D240" s="1">
        <v>30520523</v>
      </c>
      <c r="E240" s="2" t="s">
        <v>27</v>
      </c>
      <c r="F240" s="2" t="s">
        <v>28</v>
      </c>
      <c r="G240" s="2" t="s">
        <v>754</v>
      </c>
      <c r="H240" s="2" t="s">
        <v>755</v>
      </c>
      <c r="I240" s="2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3">
        <v>-9.0700000000000003E-2</v>
      </c>
      <c r="Z240" s="3">
        <v>4.6939000000000002</v>
      </c>
      <c r="AA240" s="3">
        <v>1.6178999999999999</v>
      </c>
      <c r="AB240" s="4"/>
      <c r="AC240" s="4"/>
      <c r="AD240" s="4"/>
    </row>
    <row r="241" spans="1:30" x14ac:dyDescent="0.3">
      <c r="A241" s="1"/>
      <c r="B241" s="2" t="s">
        <v>756</v>
      </c>
      <c r="C241" s="1">
        <v>7</v>
      </c>
      <c r="D241" s="1">
        <v>3788168</v>
      </c>
      <c r="E241" s="2" t="s">
        <v>16</v>
      </c>
      <c r="F241" s="2" t="s">
        <v>17</v>
      </c>
      <c r="G241" s="2" t="s">
        <v>757</v>
      </c>
      <c r="H241" s="2" t="s">
        <v>758</v>
      </c>
      <c r="I241" s="2" t="s">
        <v>759</v>
      </c>
      <c r="J241" s="1"/>
      <c r="K241" s="1"/>
      <c r="L241" s="1"/>
      <c r="M241" s="3">
        <v>0.21609999999999999</v>
      </c>
      <c r="N241" s="3">
        <v>5.4602000000000004</v>
      </c>
      <c r="O241" s="3">
        <v>2.5419</v>
      </c>
      <c r="P241" s="3">
        <v>0.23169999999999999</v>
      </c>
      <c r="Q241" s="3">
        <v>7.5392000000000001</v>
      </c>
      <c r="R241" s="3">
        <v>2.9750000000000001</v>
      </c>
      <c r="S241" s="1"/>
      <c r="T241" s="1"/>
      <c r="U241" s="1"/>
      <c r="V241" s="1"/>
      <c r="W241" s="1"/>
      <c r="X241" s="1"/>
      <c r="Y241" s="3">
        <v>0.21690000000000001</v>
      </c>
      <c r="Z241" s="3">
        <v>7.4596</v>
      </c>
      <c r="AA241" s="3">
        <v>3.5918999999999999</v>
      </c>
      <c r="AB241" s="1"/>
      <c r="AC241" s="1"/>
      <c r="AD241" s="1"/>
    </row>
    <row r="242" spans="1:30" x14ac:dyDescent="0.3">
      <c r="A242" s="1"/>
      <c r="B242" s="2" t="s">
        <v>760</v>
      </c>
      <c r="C242" s="1">
        <v>7</v>
      </c>
      <c r="D242" s="1">
        <v>8733414</v>
      </c>
      <c r="E242" s="2" t="s">
        <v>16</v>
      </c>
      <c r="F242" s="2" t="s">
        <v>17</v>
      </c>
      <c r="G242" s="2" t="s">
        <v>761</v>
      </c>
      <c r="H242" s="2" t="s">
        <v>762</v>
      </c>
      <c r="I242" s="2" t="s">
        <v>763</v>
      </c>
      <c r="M242" s="6"/>
      <c r="N242" s="6"/>
      <c r="O242" s="6"/>
      <c r="P242" s="6"/>
      <c r="Q242" s="6"/>
      <c r="R242" s="6"/>
      <c r="S242" s="6"/>
      <c r="T242" s="6"/>
      <c r="U242" s="6"/>
      <c r="V242" s="3">
        <v>0.10249999999999999</v>
      </c>
      <c r="W242" s="3">
        <v>3.3784000000000001</v>
      </c>
      <c r="X242" s="3">
        <v>1.7796000000000001</v>
      </c>
      <c r="Y242" s="4"/>
      <c r="Z242" s="4"/>
      <c r="AA242" s="4"/>
      <c r="AB242" s="4"/>
      <c r="AC242" s="4"/>
      <c r="AD242" s="4"/>
    </row>
    <row r="243" spans="1:30" x14ac:dyDescent="0.3">
      <c r="A243" s="1"/>
      <c r="B243" s="2" t="s">
        <v>764</v>
      </c>
      <c r="C243" s="1">
        <v>7</v>
      </c>
      <c r="D243" s="1">
        <v>22276671</v>
      </c>
      <c r="E243" s="2" t="s">
        <v>16</v>
      </c>
      <c r="F243" s="2" t="s">
        <v>17</v>
      </c>
      <c r="G243" s="2" t="s">
        <v>765</v>
      </c>
      <c r="H243" s="2" t="s">
        <v>766</v>
      </c>
      <c r="I243" s="2" t="s">
        <v>767</v>
      </c>
      <c r="J243" s="1"/>
      <c r="K243" s="1"/>
      <c r="L243" s="1"/>
      <c r="M243" s="3">
        <v>0.1011</v>
      </c>
      <c r="N243" s="3">
        <v>4.6425000000000001</v>
      </c>
      <c r="O243" s="3">
        <v>1.9726999999999999</v>
      </c>
      <c r="P243" s="3">
        <v>8.9300000000000004E-2</v>
      </c>
      <c r="Q243" s="3">
        <v>4.6550000000000002</v>
      </c>
      <c r="R243" s="3">
        <v>1.5688</v>
      </c>
      <c r="S243" s="1"/>
      <c r="T243" s="1"/>
      <c r="U243" s="1"/>
      <c r="V243" s="1"/>
      <c r="W243" s="1"/>
      <c r="X243" s="1"/>
      <c r="Y243" s="3">
        <v>8.8700000000000001E-2</v>
      </c>
      <c r="Z243" s="3">
        <v>3.6493000000000002</v>
      </c>
      <c r="AA243" s="3">
        <v>2.3298000000000001</v>
      </c>
      <c r="AB243" s="1"/>
      <c r="AC243" s="1"/>
      <c r="AD243" s="1"/>
    </row>
    <row r="244" spans="1:30" x14ac:dyDescent="0.3">
      <c r="A244" s="1"/>
      <c r="B244" s="2" t="s">
        <v>81</v>
      </c>
      <c r="C244" s="1">
        <v>8</v>
      </c>
      <c r="D244" s="1">
        <v>7832802</v>
      </c>
      <c r="E244" s="2" t="s">
        <v>16</v>
      </c>
      <c r="F244" s="2" t="s">
        <v>17</v>
      </c>
      <c r="G244" s="2" t="s">
        <v>82</v>
      </c>
      <c r="H244" s="2" t="s">
        <v>83</v>
      </c>
      <c r="I244" s="2" t="s">
        <v>84</v>
      </c>
      <c r="J244" s="1"/>
      <c r="K244" s="1"/>
      <c r="L244" s="1"/>
      <c r="M244" s="1"/>
      <c r="N244" s="3"/>
      <c r="O244" s="3"/>
      <c r="P244" s="3">
        <v>0.1479</v>
      </c>
      <c r="Q244" s="3">
        <v>8.7647999999999993</v>
      </c>
      <c r="R244" s="3">
        <v>4.6908000000000003</v>
      </c>
      <c r="S244" s="1"/>
      <c r="T244" s="1"/>
      <c r="U244" s="1"/>
      <c r="V244" s="1"/>
      <c r="W244" s="1"/>
      <c r="X244" s="1"/>
      <c r="Y244" s="3">
        <v>9.1499999999999998E-2</v>
      </c>
      <c r="Z244" s="3">
        <v>4.2910000000000004</v>
      </c>
      <c r="AA244" s="3">
        <v>3.0409999999999999</v>
      </c>
      <c r="AB244" s="1"/>
      <c r="AC244" s="1"/>
      <c r="AD244" s="1"/>
    </row>
    <row r="245" spans="1:30" x14ac:dyDescent="0.3">
      <c r="A245" s="1"/>
      <c r="B245" s="2" t="s">
        <v>768</v>
      </c>
      <c r="C245" s="1">
        <v>8</v>
      </c>
      <c r="D245" s="1">
        <v>8811611</v>
      </c>
      <c r="E245" s="2" t="s">
        <v>16</v>
      </c>
      <c r="F245" s="2" t="s">
        <v>17</v>
      </c>
      <c r="G245" s="2" t="s">
        <v>769</v>
      </c>
      <c r="H245" s="2" t="s">
        <v>770</v>
      </c>
      <c r="I245" s="2" t="s">
        <v>771</v>
      </c>
      <c r="M245" s="6"/>
      <c r="N245" s="6"/>
      <c r="O245" s="6"/>
      <c r="P245" s="6"/>
      <c r="Q245" s="6"/>
      <c r="R245" s="6"/>
      <c r="S245" s="6"/>
      <c r="T245" s="6"/>
      <c r="U245" s="6"/>
      <c r="V245" s="3">
        <v>0.1802</v>
      </c>
      <c r="W245" s="3">
        <v>4.6539000000000001</v>
      </c>
      <c r="X245" s="3">
        <v>2.1838000000000002</v>
      </c>
      <c r="Y245" s="4"/>
      <c r="Z245" s="4"/>
      <c r="AA245" s="4"/>
      <c r="AB245" s="4"/>
      <c r="AC245" s="4"/>
      <c r="AD245" s="4"/>
    </row>
    <row r="246" spans="1:30" x14ac:dyDescent="0.3">
      <c r="A246" s="1"/>
      <c r="B246" s="2" t="s">
        <v>85</v>
      </c>
      <c r="C246" s="1">
        <v>8</v>
      </c>
      <c r="D246" s="1">
        <v>24915626</v>
      </c>
      <c r="E246" s="2" t="s">
        <v>16</v>
      </c>
      <c r="F246" s="2" t="s">
        <v>17</v>
      </c>
      <c r="G246" s="2" t="s">
        <v>86</v>
      </c>
      <c r="H246" s="2" t="s">
        <v>87</v>
      </c>
      <c r="I246" s="2" t="s">
        <v>88</v>
      </c>
      <c r="J246" s="3">
        <v>0.12809999999999999</v>
      </c>
      <c r="K246" s="3">
        <v>3.8794</v>
      </c>
      <c r="L246" s="3">
        <v>2.0714999999999999</v>
      </c>
      <c r="M246" s="3">
        <v>0.1429</v>
      </c>
      <c r="N246" s="3">
        <v>5.2849000000000004</v>
      </c>
      <c r="O246" s="3">
        <v>3.1596000000000002</v>
      </c>
      <c r="P246" s="3">
        <v>0.13009999999999999</v>
      </c>
      <c r="Q246" s="3">
        <v>5.7981999999999996</v>
      </c>
      <c r="R246" s="3">
        <v>2.6678000000000002</v>
      </c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</row>
    <row r="247" spans="1:30" x14ac:dyDescent="0.3">
      <c r="A247" s="1"/>
      <c r="B247" s="2" t="s">
        <v>635</v>
      </c>
      <c r="C247" s="1">
        <v>8</v>
      </c>
      <c r="D247" s="1">
        <v>26848780</v>
      </c>
      <c r="E247" s="2" t="s">
        <v>16</v>
      </c>
      <c r="F247" s="2" t="s">
        <v>17</v>
      </c>
      <c r="G247" s="2" t="s">
        <v>636</v>
      </c>
      <c r="H247" s="2" t="s">
        <v>637</v>
      </c>
      <c r="I247" s="2" t="s">
        <v>638</v>
      </c>
      <c r="J247" s="3"/>
      <c r="K247" s="3"/>
      <c r="L247" s="3"/>
      <c r="M247" s="6"/>
      <c r="N247" s="6"/>
      <c r="O247" s="6"/>
      <c r="P247" s="6"/>
      <c r="Q247" s="6"/>
      <c r="R247" s="6"/>
      <c r="S247" s="3">
        <v>-0.27279999999999999</v>
      </c>
      <c r="T247" s="3">
        <v>4.4362000000000004</v>
      </c>
      <c r="U247" s="3">
        <v>2.8418000000000001</v>
      </c>
      <c r="V247" s="6"/>
      <c r="W247" s="6"/>
      <c r="X247" s="6"/>
      <c r="Y247" s="4"/>
      <c r="Z247" s="4"/>
      <c r="AA247" s="4"/>
      <c r="AB247" s="4"/>
      <c r="AC247" s="4"/>
      <c r="AD247" s="4"/>
    </row>
    <row r="248" spans="1:30" x14ac:dyDescent="0.3">
      <c r="A248" s="1"/>
      <c r="B248" s="2" t="s">
        <v>772</v>
      </c>
      <c r="C248" s="1">
        <v>9</v>
      </c>
      <c r="D248" s="1">
        <v>6083713</v>
      </c>
      <c r="E248" s="2" t="s">
        <v>16</v>
      </c>
      <c r="F248" s="2" t="s">
        <v>17</v>
      </c>
      <c r="G248" s="2" t="s">
        <v>773</v>
      </c>
      <c r="H248" s="2" t="s">
        <v>774</v>
      </c>
      <c r="I248" s="2" t="s">
        <v>775</v>
      </c>
      <c r="J248" s="1"/>
      <c r="K248" s="1"/>
      <c r="L248" s="1"/>
      <c r="M248" s="3">
        <v>0.2021</v>
      </c>
      <c r="N248" s="3">
        <v>3.6095999999999999</v>
      </c>
      <c r="O248" s="3">
        <v>2.1122000000000001</v>
      </c>
      <c r="P248" s="3"/>
      <c r="Q248" s="1"/>
      <c r="R248" s="1"/>
      <c r="S248" s="1"/>
      <c r="T248" s="1"/>
      <c r="U248" s="1"/>
      <c r="V248" s="3">
        <v>0.11700000000000001</v>
      </c>
      <c r="W248" s="3">
        <v>5.7328999999999999</v>
      </c>
      <c r="X248" s="3">
        <v>2.6410999999999998</v>
      </c>
      <c r="Y248" s="1"/>
      <c r="Z248" s="1"/>
      <c r="AA248" s="1"/>
      <c r="AB248" s="1"/>
      <c r="AC248" s="1"/>
      <c r="AD248" s="1"/>
    </row>
    <row r="249" spans="1:30" x14ac:dyDescent="0.3">
      <c r="A249" s="1"/>
      <c r="B249" s="2" t="s">
        <v>776</v>
      </c>
      <c r="C249" s="1">
        <v>9</v>
      </c>
      <c r="D249" s="1">
        <v>7318888</v>
      </c>
      <c r="E249" s="2" t="s">
        <v>48</v>
      </c>
      <c r="F249" s="2" t="s">
        <v>17</v>
      </c>
      <c r="G249" s="2" t="s">
        <v>777</v>
      </c>
      <c r="H249" s="2" t="s">
        <v>778</v>
      </c>
      <c r="I249" s="2"/>
      <c r="J249" s="3"/>
      <c r="K249" s="3"/>
      <c r="L249" s="3"/>
      <c r="M249" s="6"/>
      <c r="N249" s="6"/>
      <c r="O249" s="6"/>
      <c r="P249" s="3">
        <v>0.13819999999999999</v>
      </c>
      <c r="Q249" s="3">
        <v>4.8144</v>
      </c>
      <c r="R249" s="3">
        <v>1.4884999999999999</v>
      </c>
      <c r="S249" s="6"/>
      <c r="T249" s="6"/>
      <c r="U249" s="6"/>
      <c r="V249" s="6"/>
      <c r="W249" s="6"/>
      <c r="X249" s="6"/>
      <c r="Y249" s="4"/>
      <c r="Z249" s="4"/>
      <c r="AA249" s="4"/>
      <c r="AB249" s="4"/>
      <c r="AC249" s="4"/>
      <c r="AD249" s="4"/>
    </row>
    <row r="250" spans="1:30" x14ac:dyDescent="0.3">
      <c r="A250" s="1"/>
      <c r="B250" s="2" t="s">
        <v>779</v>
      </c>
      <c r="C250" s="1">
        <v>9</v>
      </c>
      <c r="D250" s="1">
        <v>18914469</v>
      </c>
      <c r="E250" s="2" t="s">
        <v>16</v>
      </c>
      <c r="F250" s="2" t="s">
        <v>17</v>
      </c>
      <c r="G250" s="2" t="s">
        <v>780</v>
      </c>
      <c r="H250" s="2" t="s">
        <v>781</v>
      </c>
      <c r="I250" s="2" t="s">
        <v>782</v>
      </c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3">
        <v>7.3700000000000002E-2</v>
      </c>
      <c r="Z250" s="3">
        <v>3.5682999999999998</v>
      </c>
      <c r="AA250" s="3">
        <v>1.2058</v>
      </c>
      <c r="AB250" s="4"/>
      <c r="AC250" s="4"/>
      <c r="AD250" s="4"/>
    </row>
    <row r="251" spans="1:30" x14ac:dyDescent="0.3">
      <c r="A251" s="1"/>
      <c r="B251" s="2" t="s">
        <v>114</v>
      </c>
      <c r="C251" s="1">
        <v>9</v>
      </c>
      <c r="D251" s="1">
        <v>21139613</v>
      </c>
      <c r="E251" s="2" t="s">
        <v>16</v>
      </c>
      <c r="F251" s="2" t="s">
        <v>17</v>
      </c>
      <c r="G251" s="2" t="s">
        <v>115</v>
      </c>
      <c r="H251" s="2" t="s">
        <v>116</v>
      </c>
      <c r="I251" s="2" t="s">
        <v>117</v>
      </c>
      <c r="J251" s="3">
        <v>0.1802</v>
      </c>
      <c r="K251" s="3">
        <v>5.8754999999999997</v>
      </c>
      <c r="L251" s="3">
        <v>4.5853000000000002</v>
      </c>
      <c r="M251" s="3">
        <v>0.1052</v>
      </c>
      <c r="N251" s="3">
        <v>3.5516999999999999</v>
      </c>
      <c r="O251" s="3">
        <v>1.9157</v>
      </c>
      <c r="P251" s="3"/>
      <c r="Q251" s="1"/>
      <c r="R251" s="1"/>
      <c r="S251" s="1"/>
      <c r="T251" s="1"/>
      <c r="U251" s="1"/>
      <c r="V251" s="3">
        <v>0.1663</v>
      </c>
      <c r="W251" s="3">
        <v>8.6902000000000008</v>
      </c>
      <c r="X251" s="3">
        <v>4.3761000000000001</v>
      </c>
      <c r="Y251" s="3">
        <v>9.7299999999999998E-2</v>
      </c>
      <c r="Z251" s="3">
        <v>4.6961000000000004</v>
      </c>
      <c r="AA251" s="3">
        <v>2.8351999999999999</v>
      </c>
      <c r="AB251" s="1"/>
      <c r="AC251" s="1"/>
      <c r="AD251" s="1"/>
    </row>
    <row r="252" spans="1:30" x14ac:dyDescent="0.3">
      <c r="A252" s="1"/>
      <c r="B252" s="2" t="s">
        <v>783</v>
      </c>
      <c r="C252" s="1">
        <v>9</v>
      </c>
      <c r="D252" s="1">
        <v>21155270</v>
      </c>
      <c r="E252" s="2" t="s">
        <v>16</v>
      </c>
      <c r="F252" s="2" t="s">
        <v>17</v>
      </c>
      <c r="G252" s="2" t="s">
        <v>784</v>
      </c>
      <c r="H252" s="2" t="s">
        <v>785</v>
      </c>
      <c r="I252" s="2" t="s">
        <v>786</v>
      </c>
      <c r="J252" s="3"/>
      <c r="K252" s="3"/>
      <c r="L252" s="3"/>
      <c r="M252" s="6"/>
      <c r="N252" s="6"/>
      <c r="O252" s="6"/>
      <c r="P252" s="3">
        <v>9.2299999999999993E-2</v>
      </c>
      <c r="Q252" s="3">
        <v>3.8117999999999999</v>
      </c>
      <c r="R252" s="3">
        <v>1.425</v>
      </c>
      <c r="S252" s="6"/>
      <c r="T252" s="6"/>
      <c r="U252" s="6"/>
      <c r="V252" s="6"/>
      <c r="W252" s="6"/>
      <c r="X252" s="6"/>
      <c r="Y252" s="4"/>
      <c r="Z252" s="4"/>
      <c r="AA252" s="4"/>
      <c r="AB252" s="4"/>
      <c r="AC252" s="4"/>
      <c r="AD252" s="4"/>
    </row>
    <row r="253" spans="1:30" x14ac:dyDescent="0.3">
      <c r="A253" s="1"/>
      <c r="B253" s="2" t="s">
        <v>118</v>
      </c>
      <c r="C253" s="1">
        <v>9</v>
      </c>
      <c r="D253" s="1">
        <v>21532226</v>
      </c>
      <c r="E253" s="2" t="s">
        <v>16</v>
      </c>
      <c r="F253" s="2" t="s">
        <v>17</v>
      </c>
      <c r="G253" s="2" t="s">
        <v>119</v>
      </c>
      <c r="H253" s="2" t="s">
        <v>120</v>
      </c>
      <c r="I253" s="2" t="s">
        <v>121</v>
      </c>
      <c r="M253" s="6"/>
      <c r="N253" s="6"/>
      <c r="O253" s="6"/>
      <c r="P253" s="6"/>
      <c r="Q253" s="6"/>
      <c r="R253" s="6"/>
      <c r="S253" s="6"/>
      <c r="T253" s="6"/>
      <c r="U253" s="6"/>
      <c r="V253" s="3">
        <v>-0.1091</v>
      </c>
      <c r="W253" s="3">
        <v>4.1063000000000001</v>
      </c>
      <c r="X253" s="3">
        <v>0.98229999999999995</v>
      </c>
      <c r="Y253" s="4"/>
      <c r="Z253" s="4"/>
      <c r="AA253" s="4"/>
      <c r="AB253" s="4"/>
      <c r="AC253" s="4"/>
      <c r="AD253" s="4"/>
    </row>
    <row r="254" spans="1:30" x14ac:dyDescent="0.3">
      <c r="A254" s="1"/>
      <c r="B254" s="2" t="s">
        <v>244</v>
      </c>
      <c r="C254" s="1">
        <v>10</v>
      </c>
      <c r="D254" s="1">
        <v>2806159</v>
      </c>
      <c r="E254" s="2" t="s">
        <v>48</v>
      </c>
      <c r="F254" s="2" t="s">
        <v>17</v>
      </c>
      <c r="G254" s="2" t="s">
        <v>245</v>
      </c>
      <c r="H254" s="2" t="s">
        <v>246</v>
      </c>
      <c r="I254" s="2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3">
        <v>0.2205</v>
      </c>
      <c r="Z254" s="3">
        <v>5.7122000000000002</v>
      </c>
      <c r="AA254" s="3">
        <v>3.7248999999999999</v>
      </c>
      <c r="AB254" s="4"/>
      <c r="AC254" s="4"/>
      <c r="AD254" s="4"/>
    </row>
    <row r="255" spans="1:30" x14ac:dyDescent="0.3">
      <c r="A255" s="1"/>
      <c r="B255" s="2" t="s">
        <v>247</v>
      </c>
      <c r="C255" s="1">
        <v>10</v>
      </c>
      <c r="D255" s="1">
        <v>22754603</v>
      </c>
      <c r="E255" s="2" t="s">
        <v>48</v>
      </c>
      <c r="F255" s="2" t="s">
        <v>17</v>
      </c>
      <c r="G255" s="2" t="s">
        <v>248</v>
      </c>
      <c r="H255" s="2" t="s">
        <v>249</v>
      </c>
      <c r="I255" s="2"/>
      <c r="J255" s="3">
        <v>0.1666</v>
      </c>
      <c r="K255" s="3">
        <v>5.5574000000000003</v>
      </c>
      <c r="L255" s="3">
        <v>3.0779999999999998</v>
      </c>
      <c r="M255" s="3">
        <v>0.12540000000000001</v>
      </c>
      <c r="N255" s="3">
        <v>4.9326999999999996</v>
      </c>
      <c r="O255" s="3">
        <v>2.1355</v>
      </c>
      <c r="P255" s="3">
        <v>8.1799999999999998E-2</v>
      </c>
      <c r="Q255" s="3">
        <v>3.4643000000000002</v>
      </c>
      <c r="R255" s="3">
        <v>0.92559999999999998</v>
      </c>
      <c r="S255" s="1"/>
      <c r="T255" s="1"/>
      <c r="U255" s="1"/>
      <c r="V255" s="3">
        <v>0.13220000000000001</v>
      </c>
      <c r="W255" s="3">
        <v>5.9362000000000004</v>
      </c>
      <c r="X255" s="3">
        <v>2.1707000000000001</v>
      </c>
      <c r="Y255" s="3">
        <v>8.9300000000000004E-2</v>
      </c>
      <c r="Z255" s="3">
        <v>3.7258</v>
      </c>
      <c r="AA255" s="3">
        <v>1.4257</v>
      </c>
      <c r="AB255" s="1"/>
      <c r="AC255" s="1"/>
      <c r="AD255" s="1"/>
    </row>
    <row r="256" spans="1:30" x14ac:dyDescent="0.3">
      <c r="A256" s="1"/>
      <c r="B256" s="2" t="s">
        <v>787</v>
      </c>
      <c r="C256" s="1">
        <v>11</v>
      </c>
      <c r="D256" s="1">
        <v>17656821</v>
      </c>
      <c r="E256" s="2" t="s">
        <v>16</v>
      </c>
      <c r="F256" s="2" t="s">
        <v>17</v>
      </c>
      <c r="G256" s="2" t="s">
        <v>788</v>
      </c>
      <c r="H256" s="2" t="s">
        <v>789</v>
      </c>
      <c r="I256" s="2" t="s">
        <v>790</v>
      </c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3">
        <v>0.1159</v>
      </c>
      <c r="Z256" s="3">
        <v>5.2481</v>
      </c>
      <c r="AA256" s="3">
        <v>4.4945000000000004</v>
      </c>
      <c r="AB256" s="4"/>
      <c r="AC256" s="4"/>
      <c r="AD256" s="4"/>
    </row>
    <row r="257" spans="1:30" x14ac:dyDescent="0.3">
      <c r="A257" s="1"/>
      <c r="B257" s="2" t="s">
        <v>791</v>
      </c>
      <c r="C257" s="1">
        <v>11</v>
      </c>
      <c r="D257" s="1">
        <v>17657640</v>
      </c>
      <c r="E257" s="2" t="s">
        <v>16</v>
      </c>
      <c r="F257" s="2" t="s">
        <v>17</v>
      </c>
      <c r="G257" s="2" t="s">
        <v>788</v>
      </c>
      <c r="H257" s="2" t="s">
        <v>789</v>
      </c>
      <c r="I257" s="2" t="s">
        <v>790</v>
      </c>
      <c r="J257" s="3">
        <v>0.11559999999999999</v>
      </c>
      <c r="K257" s="3">
        <v>4.6346999999999996</v>
      </c>
      <c r="L257" s="3">
        <v>2.4537</v>
      </c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4"/>
      <c r="Z257" s="4"/>
      <c r="AA257" s="4"/>
      <c r="AB257" s="4"/>
      <c r="AC257" s="4"/>
      <c r="AD257" s="4"/>
    </row>
    <row r="258" spans="1:30" x14ac:dyDescent="0.3">
      <c r="A258" s="1"/>
      <c r="B258" s="2" t="s">
        <v>792</v>
      </c>
      <c r="C258" s="1">
        <v>11</v>
      </c>
      <c r="D258" s="1">
        <v>17930369</v>
      </c>
      <c r="E258" s="2" t="s">
        <v>16</v>
      </c>
      <c r="F258" s="2" t="s">
        <v>17</v>
      </c>
      <c r="G258" s="2" t="s">
        <v>793</v>
      </c>
      <c r="H258" s="2" t="s">
        <v>794</v>
      </c>
      <c r="I258" s="2" t="s">
        <v>795</v>
      </c>
      <c r="J258" s="3"/>
      <c r="K258" s="3"/>
      <c r="L258" s="3"/>
      <c r="M258" s="6"/>
      <c r="N258" s="6"/>
      <c r="O258" s="6"/>
      <c r="P258" s="6"/>
      <c r="Q258" s="6"/>
      <c r="R258" s="6"/>
      <c r="S258" s="3">
        <v>-0.22370000000000001</v>
      </c>
      <c r="T258" s="3">
        <v>3.5121000000000002</v>
      </c>
      <c r="U258" s="3">
        <v>2.5127999999999999</v>
      </c>
      <c r="V258" s="6"/>
      <c r="W258" s="6"/>
      <c r="X258" s="6"/>
      <c r="Y258" s="4"/>
      <c r="Z258" s="4"/>
      <c r="AA258" s="4"/>
      <c r="AB258" s="4"/>
      <c r="AC258" s="4"/>
      <c r="AD258" s="4"/>
    </row>
    <row r="259" spans="1:30" s="1" customFormat="1" x14ac:dyDescent="0.3">
      <c r="B259" s="2" t="s">
        <v>796</v>
      </c>
      <c r="C259" s="1">
        <v>11</v>
      </c>
      <c r="D259" s="1">
        <v>22250760</v>
      </c>
      <c r="E259" s="2" t="s">
        <v>16</v>
      </c>
      <c r="F259" s="2" t="s">
        <v>17</v>
      </c>
      <c r="G259" s="2" t="s">
        <v>797</v>
      </c>
      <c r="H259" s="2" t="s">
        <v>798</v>
      </c>
      <c r="I259" s="2" t="s">
        <v>799</v>
      </c>
      <c r="J259" s="3">
        <v>0.10050000000000001</v>
      </c>
      <c r="K259" s="3">
        <v>4.0521000000000003</v>
      </c>
      <c r="L259" s="3">
        <v>1.6415</v>
      </c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4"/>
      <c r="Z259" s="4"/>
      <c r="AA259" s="4"/>
      <c r="AB259" s="4"/>
      <c r="AC259" s="4"/>
      <c r="AD259" s="4"/>
    </row>
    <row r="260" spans="1:30" s="1" customFormat="1" x14ac:dyDescent="0.3">
      <c r="B260" s="2" t="s">
        <v>800</v>
      </c>
      <c r="C260" s="1">
        <v>11</v>
      </c>
      <c r="D260" s="1">
        <v>25210125</v>
      </c>
      <c r="E260" s="2" t="s">
        <v>16</v>
      </c>
      <c r="F260" s="2" t="s">
        <v>17</v>
      </c>
      <c r="G260" s="2" t="s">
        <v>801</v>
      </c>
      <c r="H260" s="2" t="s">
        <v>802</v>
      </c>
      <c r="I260" s="2" t="s">
        <v>803</v>
      </c>
      <c r="J260" s="7"/>
      <c r="K260" s="7"/>
      <c r="L260" s="7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3">
        <v>7.1800000000000003E-2</v>
      </c>
      <c r="Z260" s="3">
        <v>4.0556999999999999</v>
      </c>
      <c r="AA260" s="3">
        <v>2.3065000000000002</v>
      </c>
      <c r="AB260" s="4"/>
      <c r="AC260" s="4"/>
      <c r="AD260" s="4"/>
    </row>
    <row r="261" spans="1:30" s="1" customFormat="1" x14ac:dyDescent="0.3">
      <c r="B261" s="2" t="s">
        <v>149</v>
      </c>
      <c r="C261" s="1">
        <v>11</v>
      </c>
      <c r="D261" s="1">
        <v>26483326</v>
      </c>
      <c r="E261" s="2" t="s">
        <v>16</v>
      </c>
      <c r="F261" s="2" t="s">
        <v>17</v>
      </c>
      <c r="G261" s="2" t="s">
        <v>150</v>
      </c>
      <c r="H261" s="2" t="s">
        <v>151</v>
      </c>
      <c r="I261" s="2" t="s">
        <v>152</v>
      </c>
      <c r="J261" s="3">
        <v>-0.2407</v>
      </c>
      <c r="K261" s="3">
        <v>6.7072000000000003</v>
      </c>
      <c r="L261" s="3">
        <v>6.3741000000000003</v>
      </c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4"/>
      <c r="Z261" s="4"/>
      <c r="AA261" s="4"/>
      <c r="AB261" s="4"/>
      <c r="AC261" s="4"/>
      <c r="AD261" s="4"/>
    </row>
    <row r="262" spans="1:30" s="1" customFormat="1" x14ac:dyDescent="0.3">
      <c r="B262" s="2" t="s">
        <v>265</v>
      </c>
      <c r="C262" s="1">
        <v>11</v>
      </c>
      <c r="D262" s="1">
        <v>27380577</v>
      </c>
      <c r="E262" s="2" t="s">
        <v>48</v>
      </c>
      <c r="F262" s="2" t="s">
        <v>17</v>
      </c>
      <c r="G262" s="2" t="s">
        <v>266</v>
      </c>
      <c r="H262" s="2" t="s">
        <v>267</v>
      </c>
      <c r="I262" s="2"/>
      <c r="J262" s="3">
        <v>-0.2132</v>
      </c>
      <c r="K262" s="3">
        <v>4.7561</v>
      </c>
      <c r="L262" s="3">
        <v>2.8361000000000001</v>
      </c>
      <c r="M262" s="3">
        <v>-0.16689999999999999</v>
      </c>
      <c r="N262" s="3">
        <v>4.1284000000000001</v>
      </c>
      <c r="O262" s="3">
        <v>2.1299000000000001</v>
      </c>
      <c r="P262" s="3">
        <v>-0.1704</v>
      </c>
      <c r="Q262" s="3">
        <v>5.4206000000000003</v>
      </c>
      <c r="R262" s="3">
        <v>2.2612000000000001</v>
      </c>
      <c r="V262" s="3">
        <v>-0.12620000000000001</v>
      </c>
      <c r="W262" s="3">
        <v>3.2403</v>
      </c>
      <c r="X262" s="3">
        <v>1.1128</v>
      </c>
      <c r="Y262" s="3">
        <v>-0.20130000000000001</v>
      </c>
      <c r="Z262" s="3">
        <v>7.3137999999999996</v>
      </c>
      <c r="AA262" s="3">
        <v>4.3986999999999998</v>
      </c>
    </row>
    <row r="263" spans="1:30" s="1" customFormat="1" x14ac:dyDescent="0.3">
      <c r="B263" s="2" t="s">
        <v>153</v>
      </c>
      <c r="C263" s="1">
        <v>11</v>
      </c>
      <c r="D263" s="1">
        <v>27392033</v>
      </c>
      <c r="E263" s="2" t="s">
        <v>16</v>
      </c>
      <c r="F263" s="2" t="s">
        <v>17</v>
      </c>
      <c r="G263" s="2" t="s">
        <v>154</v>
      </c>
      <c r="H263" s="2" t="s">
        <v>155</v>
      </c>
      <c r="I263" s="2" t="s">
        <v>156</v>
      </c>
      <c r="J263" s="7"/>
      <c r="K263" s="7"/>
      <c r="L263" s="7"/>
      <c r="M263" s="6"/>
      <c r="N263" s="6"/>
      <c r="O263" s="6"/>
      <c r="P263" s="6"/>
      <c r="Q263" s="6"/>
      <c r="R263" s="6"/>
      <c r="S263" s="6"/>
      <c r="T263" s="6"/>
      <c r="U263" s="6"/>
      <c r="V263" s="3">
        <v>-0.13569999999999999</v>
      </c>
      <c r="W263" s="3">
        <v>4.9394</v>
      </c>
      <c r="X263" s="3">
        <v>1.9646999999999999</v>
      </c>
      <c r="Y263" s="4"/>
      <c r="Z263" s="4"/>
      <c r="AA263" s="4"/>
      <c r="AB263" s="4"/>
      <c r="AC263" s="4"/>
      <c r="AD263" s="4"/>
    </row>
    <row r="264" spans="1:30" s="1" customFormat="1" x14ac:dyDescent="0.3">
      <c r="B264" s="2" t="s">
        <v>804</v>
      </c>
      <c r="C264" s="1">
        <v>11</v>
      </c>
      <c r="D264" s="1">
        <v>27646731</v>
      </c>
      <c r="E264" s="2" t="s">
        <v>16</v>
      </c>
      <c r="F264" s="2" t="s">
        <v>17</v>
      </c>
      <c r="G264" s="2" t="s">
        <v>805</v>
      </c>
      <c r="H264" s="2" t="s">
        <v>806</v>
      </c>
      <c r="I264" s="2" t="s">
        <v>807</v>
      </c>
      <c r="J264" s="3"/>
      <c r="K264" s="3"/>
      <c r="L264" s="3"/>
      <c r="M264" s="6"/>
      <c r="N264" s="6"/>
      <c r="O264" s="6"/>
      <c r="P264" s="3">
        <v>0.17730000000000001</v>
      </c>
      <c r="Q264" s="3">
        <v>4.5858999999999996</v>
      </c>
      <c r="R264" s="3">
        <v>1.8399000000000001</v>
      </c>
      <c r="S264" s="6"/>
      <c r="T264" s="6"/>
      <c r="U264" s="6"/>
      <c r="V264" s="6"/>
      <c r="W264" s="6"/>
      <c r="X264" s="6"/>
      <c r="Y264" s="4"/>
      <c r="Z264" s="4"/>
      <c r="AA264" s="4"/>
      <c r="AB264" s="4"/>
      <c r="AC264" s="4"/>
      <c r="AD264" s="4"/>
    </row>
    <row r="265" spans="1:30" s="1" customFormat="1" x14ac:dyDescent="0.3">
      <c r="B265" s="2" t="s">
        <v>808</v>
      </c>
      <c r="C265" s="1">
        <v>11</v>
      </c>
      <c r="D265" s="1">
        <v>27792971</v>
      </c>
      <c r="E265" s="2" t="s">
        <v>56</v>
      </c>
      <c r="F265" s="2" t="s">
        <v>17</v>
      </c>
      <c r="G265" s="2" t="s">
        <v>809</v>
      </c>
      <c r="H265" s="2" t="s">
        <v>810</v>
      </c>
      <c r="I265" s="2"/>
      <c r="J265" s="3"/>
      <c r="K265" s="3"/>
      <c r="L265" s="3"/>
      <c r="M265" s="6"/>
      <c r="N265" s="6"/>
      <c r="O265" s="6"/>
      <c r="P265" s="6"/>
      <c r="Q265" s="6"/>
      <c r="R265" s="6"/>
      <c r="S265" s="3">
        <v>0.19009999999999999</v>
      </c>
      <c r="T265" s="3">
        <v>3.7621000000000002</v>
      </c>
      <c r="U265" s="3">
        <v>1.7099</v>
      </c>
      <c r="V265" s="6"/>
      <c r="W265" s="6"/>
      <c r="X265" s="6"/>
      <c r="Y265" s="4"/>
      <c r="Z265" s="4"/>
      <c r="AA265" s="4"/>
      <c r="AB265" s="4"/>
      <c r="AC265" s="4"/>
      <c r="AD265" s="4"/>
    </row>
    <row r="266" spans="1:30" s="1" customFormat="1" x14ac:dyDescent="0.3">
      <c r="B266" s="2" t="s">
        <v>157</v>
      </c>
      <c r="C266" s="1">
        <v>12</v>
      </c>
      <c r="D266" s="1">
        <v>7825491</v>
      </c>
      <c r="E266" s="2" t="s">
        <v>56</v>
      </c>
      <c r="F266" s="2" t="s">
        <v>17</v>
      </c>
      <c r="G266" s="2" t="s">
        <v>158</v>
      </c>
      <c r="H266" s="2" t="s">
        <v>159</v>
      </c>
      <c r="I266" s="2"/>
      <c r="M266" s="3">
        <v>-0.1163</v>
      </c>
      <c r="N266" s="3">
        <v>3.9531999999999998</v>
      </c>
      <c r="O266" s="3">
        <v>2.6621999999999999</v>
      </c>
      <c r="P266" s="3"/>
      <c r="V266" s="3">
        <v>-0.1157</v>
      </c>
      <c r="W266" s="3">
        <v>3.7589000000000001</v>
      </c>
      <c r="X266" s="3">
        <v>2.4070999999999998</v>
      </c>
    </row>
    <row r="267" spans="1:30" s="1" customFormat="1" x14ac:dyDescent="0.3">
      <c r="B267" s="2" t="s">
        <v>811</v>
      </c>
      <c r="C267" s="1">
        <v>12</v>
      </c>
      <c r="D267" s="1">
        <v>9922364</v>
      </c>
      <c r="E267" s="2" t="s">
        <v>27</v>
      </c>
      <c r="F267" s="2" t="s">
        <v>28</v>
      </c>
      <c r="G267" s="2" t="s">
        <v>812</v>
      </c>
      <c r="H267" s="2" t="s">
        <v>813</v>
      </c>
      <c r="I267" s="2"/>
      <c r="J267" s="7"/>
      <c r="K267" s="7"/>
      <c r="L267" s="7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3">
        <v>6.6199999999999995E-2</v>
      </c>
      <c r="Z267" s="3">
        <v>3.1151</v>
      </c>
      <c r="AA267" s="3">
        <v>1.2544999999999999</v>
      </c>
      <c r="AB267" s="4"/>
      <c r="AC267" s="4"/>
      <c r="AD267" s="4"/>
    </row>
    <row r="268" spans="1:30" s="1" customFormat="1" x14ac:dyDescent="0.3">
      <c r="B268" s="2" t="s">
        <v>268</v>
      </c>
      <c r="C268" s="1">
        <v>12</v>
      </c>
      <c r="D268" s="1">
        <v>19104211</v>
      </c>
      <c r="E268" s="2" t="s">
        <v>16</v>
      </c>
      <c r="F268" s="2" t="s">
        <v>17</v>
      </c>
      <c r="G268" s="2" t="s">
        <v>269</v>
      </c>
      <c r="H268" s="2" t="s">
        <v>270</v>
      </c>
      <c r="I268" s="2" t="s">
        <v>271</v>
      </c>
      <c r="J268" s="3"/>
      <c r="K268" s="3"/>
      <c r="L268" s="3"/>
      <c r="M268" s="6"/>
      <c r="N268" s="6"/>
      <c r="O268" s="6"/>
      <c r="P268" s="3">
        <v>0.1351</v>
      </c>
      <c r="Q268" s="3">
        <v>5.9922000000000004</v>
      </c>
      <c r="R268" s="3">
        <v>1.9197</v>
      </c>
      <c r="S268" s="6"/>
      <c r="T268" s="6"/>
      <c r="U268" s="6"/>
      <c r="V268" s="6"/>
      <c r="W268" s="6"/>
      <c r="X268" s="6"/>
      <c r="Y268" s="4"/>
      <c r="Z268" s="4"/>
      <c r="AA268" s="4"/>
      <c r="AB268" s="4"/>
      <c r="AC268" s="4"/>
      <c r="AD268" s="4"/>
    </row>
    <row r="269" spans="1:30" s="1" customFormat="1" x14ac:dyDescent="0.3">
      <c r="B269" s="2" t="s">
        <v>164</v>
      </c>
      <c r="C269" s="1">
        <v>12</v>
      </c>
      <c r="D269" s="1">
        <v>19809341</v>
      </c>
      <c r="E269" s="2" t="s">
        <v>165</v>
      </c>
      <c r="F269" s="2" t="s">
        <v>17</v>
      </c>
      <c r="G269" s="2" t="s">
        <v>166</v>
      </c>
      <c r="H269" s="2" t="s">
        <v>167</v>
      </c>
      <c r="I269" s="2"/>
      <c r="J269" s="3"/>
      <c r="K269" s="3"/>
      <c r="L269" s="3"/>
      <c r="M269" s="6"/>
      <c r="N269" s="6"/>
      <c r="O269" s="6"/>
      <c r="P269" s="6"/>
      <c r="Q269" s="6"/>
      <c r="R269" s="6"/>
      <c r="S269" s="3">
        <v>0.2676</v>
      </c>
      <c r="T269" s="3">
        <v>5.7657999999999996</v>
      </c>
      <c r="U269" s="3">
        <v>3.4171</v>
      </c>
      <c r="V269" s="6"/>
      <c r="W269" s="6"/>
      <c r="X269" s="6"/>
      <c r="Y269" s="4"/>
      <c r="Z269" s="4"/>
      <c r="AA269" s="4"/>
      <c r="AB269" s="4"/>
      <c r="AC269" s="4"/>
      <c r="AD269" s="4"/>
    </row>
    <row r="270" spans="1:30" s="1" customFormat="1" x14ac:dyDescent="0.3">
      <c r="B270" s="2" t="s">
        <v>168</v>
      </c>
      <c r="C270" s="1">
        <v>12</v>
      </c>
      <c r="D270" s="1">
        <v>21121298</v>
      </c>
      <c r="E270" s="2" t="s">
        <v>16</v>
      </c>
      <c r="F270" s="2" t="s">
        <v>17</v>
      </c>
      <c r="G270" s="2" t="s">
        <v>169</v>
      </c>
      <c r="H270" s="2" t="s">
        <v>170</v>
      </c>
      <c r="I270" s="2" t="s">
        <v>171</v>
      </c>
      <c r="J270" s="7"/>
      <c r="K270" s="7"/>
      <c r="L270" s="7"/>
      <c r="M270" s="6"/>
      <c r="N270" s="6"/>
      <c r="O270" s="6"/>
      <c r="P270" s="6"/>
      <c r="Q270" s="6"/>
      <c r="R270" s="6"/>
      <c r="S270" s="6"/>
      <c r="T270" s="6"/>
      <c r="U270" s="6"/>
      <c r="V270" s="3">
        <v>-0.12809999999999999</v>
      </c>
      <c r="W270" s="3">
        <v>5.9218000000000002</v>
      </c>
      <c r="X270" s="3">
        <v>2.1162999999999998</v>
      </c>
      <c r="Y270" s="4"/>
      <c r="Z270" s="4"/>
      <c r="AA270" s="4"/>
      <c r="AB270" s="4"/>
      <c r="AC270" s="4"/>
      <c r="AD270" s="4"/>
    </row>
    <row r="271" spans="1:30" s="1" customFormat="1" x14ac:dyDescent="0.3">
      <c r="B271" s="2" t="s">
        <v>172</v>
      </c>
      <c r="C271" s="1">
        <v>12</v>
      </c>
      <c r="D271" s="1">
        <v>24043265</v>
      </c>
      <c r="E271" s="2" t="s">
        <v>16</v>
      </c>
      <c r="F271" s="2" t="s">
        <v>17</v>
      </c>
      <c r="G271" s="2" t="s">
        <v>173</v>
      </c>
      <c r="H271" s="2" t="s">
        <v>174</v>
      </c>
      <c r="I271" s="2" t="s">
        <v>175</v>
      </c>
      <c r="J271" s="3">
        <v>-0.19040000000000001</v>
      </c>
      <c r="K271" s="3">
        <v>5.4534000000000002</v>
      </c>
      <c r="L271" s="3">
        <v>6.1775000000000002</v>
      </c>
      <c r="N271" s="3"/>
      <c r="O271" s="3"/>
      <c r="V271" s="3">
        <v>-0.10390000000000001</v>
      </c>
      <c r="W271" s="3">
        <v>3.8380999999999998</v>
      </c>
      <c r="X271" s="3">
        <v>2.0602</v>
      </c>
    </row>
    <row r="272" spans="1:30" s="1" customFormat="1" x14ac:dyDescent="0.3">
      <c r="B272" s="2" t="s">
        <v>814</v>
      </c>
      <c r="C272" s="1">
        <v>12</v>
      </c>
      <c r="D272" s="1">
        <v>26433001</v>
      </c>
      <c r="E272" s="2" t="s">
        <v>16</v>
      </c>
      <c r="F272" s="2" t="s">
        <v>17</v>
      </c>
      <c r="G272" s="2" t="s">
        <v>815</v>
      </c>
      <c r="H272" s="2" t="s">
        <v>816</v>
      </c>
      <c r="I272" s="2" t="s">
        <v>817</v>
      </c>
      <c r="N272" s="3"/>
      <c r="O272" s="3"/>
      <c r="P272" s="3">
        <v>6.7599999999999993E-2</v>
      </c>
      <c r="Q272" s="3">
        <v>3.2682000000000002</v>
      </c>
      <c r="R272" s="3">
        <v>0.9829</v>
      </c>
      <c r="V272" s="3">
        <v>8.4099999999999994E-2</v>
      </c>
      <c r="W272" s="3">
        <v>3.8773</v>
      </c>
      <c r="X272" s="3">
        <v>1.3653999999999999</v>
      </c>
    </row>
    <row r="273" spans="1:30" s="1" customFormat="1" x14ac:dyDescent="0.3">
      <c r="A273" s="1" t="s">
        <v>818</v>
      </c>
      <c r="B273" s="2" t="s">
        <v>819</v>
      </c>
      <c r="C273" s="1">
        <v>1</v>
      </c>
      <c r="D273" s="1">
        <v>3093685</v>
      </c>
      <c r="E273" s="2" t="s">
        <v>56</v>
      </c>
      <c r="F273" s="2" t="s">
        <v>17</v>
      </c>
      <c r="G273" s="2" t="s">
        <v>820</v>
      </c>
      <c r="H273" s="2" t="s">
        <v>821</v>
      </c>
      <c r="I273" s="2"/>
      <c r="J273" s="3">
        <v>-3.1619000000000002</v>
      </c>
      <c r="K273" s="3">
        <v>8.0957000000000008</v>
      </c>
      <c r="L273" s="3">
        <v>0.1615</v>
      </c>
      <c r="M273" s="9"/>
      <c r="O273" s="9"/>
      <c r="P273" s="9"/>
      <c r="Q273" s="9"/>
      <c r="R273" s="9"/>
      <c r="S273" s="9"/>
      <c r="T273" s="9"/>
      <c r="U273" s="9"/>
      <c r="V273" s="9"/>
      <c r="W273" s="9"/>
      <c r="X273" s="9"/>
      <c r="Y273" s="9"/>
      <c r="Z273" s="7"/>
      <c r="AA273" s="7"/>
      <c r="AB273" s="7"/>
      <c r="AC273" s="7"/>
      <c r="AD273" s="7"/>
    </row>
    <row r="274" spans="1:30" s="1" customFormat="1" x14ac:dyDescent="0.3">
      <c r="B274" s="2" t="s">
        <v>822</v>
      </c>
      <c r="C274" s="1">
        <v>1</v>
      </c>
      <c r="D274" s="1">
        <v>3704286</v>
      </c>
      <c r="E274" s="2" t="s">
        <v>27</v>
      </c>
      <c r="F274" s="2" t="s">
        <v>28</v>
      </c>
      <c r="G274" s="2" t="s">
        <v>823</v>
      </c>
      <c r="H274" s="2" t="s">
        <v>824</v>
      </c>
      <c r="I274" s="2"/>
      <c r="J274" s="3">
        <v>1.1705000000000001</v>
      </c>
      <c r="K274" s="3">
        <v>3.0415000000000001</v>
      </c>
      <c r="L274" s="3">
        <v>8.5000000000000006E-3</v>
      </c>
      <c r="M274" s="9"/>
      <c r="O274" s="9"/>
      <c r="P274" s="9"/>
      <c r="Q274" s="9"/>
      <c r="R274" s="9"/>
      <c r="S274" s="9"/>
      <c r="T274" s="9"/>
      <c r="U274" s="9"/>
      <c r="V274" s="9"/>
      <c r="W274" s="9"/>
      <c r="X274" s="9"/>
      <c r="Y274" s="9"/>
      <c r="Z274" s="7"/>
      <c r="AA274" s="7"/>
      <c r="AB274" s="7"/>
      <c r="AC274" s="7"/>
      <c r="AD274" s="7"/>
    </row>
    <row r="275" spans="1:30" s="1" customFormat="1" x14ac:dyDescent="0.3">
      <c r="B275" s="2" t="s">
        <v>825</v>
      </c>
      <c r="C275" s="1">
        <v>1</v>
      </c>
      <c r="D275" s="1">
        <v>3950513</v>
      </c>
      <c r="E275" s="2" t="s">
        <v>16</v>
      </c>
      <c r="F275" s="2" t="s">
        <v>17</v>
      </c>
      <c r="G275" s="2" t="s">
        <v>826</v>
      </c>
      <c r="H275" s="2" t="s">
        <v>827</v>
      </c>
      <c r="I275" s="2" t="s">
        <v>828</v>
      </c>
      <c r="J275" s="3">
        <v>7.3289999999999997</v>
      </c>
      <c r="K275" s="3">
        <v>18.558399999999999</v>
      </c>
      <c r="L275" s="3">
        <v>0.32229999999999998</v>
      </c>
      <c r="M275" s="9"/>
      <c r="O275" s="9"/>
      <c r="P275" s="9"/>
      <c r="Q275" s="9"/>
      <c r="R275" s="9"/>
      <c r="S275" s="9"/>
      <c r="T275" s="9"/>
      <c r="U275" s="9"/>
      <c r="V275" s="9"/>
      <c r="W275" s="9"/>
      <c r="X275" s="9"/>
      <c r="Y275" s="9"/>
      <c r="Z275" s="7"/>
      <c r="AA275" s="7"/>
      <c r="AB275" s="7"/>
      <c r="AC275" s="7"/>
      <c r="AD275" s="7"/>
    </row>
    <row r="276" spans="1:30" x14ac:dyDescent="0.3">
      <c r="A276" s="1"/>
      <c r="B276" s="2" t="s">
        <v>829</v>
      </c>
      <c r="C276" s="1">
        <v>1</v>
      </c>
      <c r="D276" s="1">
        <v>4163036</v>
      </c>
      <c r="E276" s="2" t="s">
        <v>48</v>
      </c>
      <c r="F276" s="2" t="s">
        <v>17</v>
      </c>
      <c r="G276" s="2" t="s">
        <v>830</v>
      </c>
      <c r="H276" s="2" t="s">
        <v>831</v>
      </c>
      <c r="I276" s="2"/>
      <c r="J276" s="3">
        <v>-6.9766000000000004</v>
      </c>
      <c r="K276" s="3">
        <v>15.1708</v>
      </c>
      <c r="L276" s="3">
        <v>0.78639999999999999</v>
      </c>
      <c r="N276" s="1"/>
      <c r="Z276" s="7"/>
      <c r="AA276" s="7"/>
    </row>
    <row r="277" spans="1:30" x14ac:dyDescent="0.3">
      <c r="A277" s="1"/>
      <c r="B277" s="2" t="s">
        <v>832</v>
      </c>
      <c r="C277" s="1">
        <v>1</v>
      </c>
      <c r="D277" s="1">
        <v>5538707</v>
      </c>
      <c r="E277" s="2" t="s">
        <v>16</v>
      </c>
      <c r="F277" s="2" t="s">
        <v>17</v>
      </c>
      <c r="G277" s="2" t="s">
        <v>833</v>
      </c>
      <c r="H277" s="2" t="s">
        <v>834</v>
      </c>
      <c r="I277" s="2" t="s">
        <v>835</v>
      </c>
      <c r="J277" s="3">
        <v>-2.4963000000000002</v>
      </c>
      <c r="K277" s="3">
        <v>5.9306000000000001</v>
      </c>
      <c r="L277" s="3">
        <v>6.9199999999999998E-2</v>
      </c>
      <c r="N277" s="1"/>
      <c r="Z277" s="7"/>
      <c r="AA277" s="7"/>
    </row>
    <row r="278" spans="1:30" x14ac:dyDescent="0.3">
      <c r="A278" s="1"/>
      <c r="B278" s="2" t="s">
        <v>836</v>
      </c>
      <c r="C278" s="1">
        <v>1</v>
      </c>
      <c r="D278" s="1">
        <v>7802726</v>
      </c>
      <c r="E278" s="2" t="s">
        <v>16</v>
      </c>
      <c r="F278" s="2" t="s">
        <v>17</v>
      </c>
      <c r="G278" s="2" t="s">
        <v>837</v>
      </c>
      <c r="H278" s="2" t="s">
        <v>838</v>
      </c>
      <c r="I278" s="2" t="s">
        <v>839</v>
      </c>
      <c r="J278" s="3">
        <v>-5.2979000000000003</v>
      </c>
      <c r="K278" s="3">
        <v>15.3523</v>
      </c>
      <c r="L278" s="3">
        <v>0.32179999999999997</v>
      </c>
      <c r="N278" s="1"/>
      <c r="Z278" s="7"/>
      <c r="AA278" s="7"/>
    </row>
    <row r="279" spans="1:30" x14ac:dyDescent="0.3">
      <c r="A279" s="1"/>
      <c r="B279" s="2" t="s">
        <v>840</v>
      </c>
      <c r="C279" s="1">
        <v>1</v>
      </c>
      <c r="D279" s="1">
        <v>9459062</v>
      </c>
      <c r="E279" s="2" t="s">
        <v>16</v>
      </c>
      <c r="F279" s="2" t="s">
        <v>17</v>
      </c>
      <c r="G279" s="2" t="s">
        <v>841</v>
      </c>
      <c r="H279" s="2" t="s">
        <v>842</v>
      </c>
      <c r="I279" s="2" t="s">
        <v>843</v>
      </c>
      <c r="J279" s="3">
        <v>1.8678999999999999</v>
      </c>
      <c r="K279" s="3">
        <v>8.7855000000000008</v>
      </c>
      <c r="L279" s="3">
        <v>0.08</v>
      </c>
      <c r="N279" s="1"/>
      <c r="Z279" s="7"/>
      <c r="AA279" s="7"/>
    </row>
    <row r="280" spans="1:30" x14ac:dyDescent="0.3">
      <c r="A280" s="1"/>
      <c r="B280" s="2" t="s">
        <v>844</v>
      </c>
      <c r="C280" s="1">
        <v>1</v>
      </c>
      <c r="D280" s="1">
        <v>12152662</v>
      </c>
      <c r="E280" s="2" t="s">
        <v>16</v>
      </c>
      <c r="F280" s="2" t="s">
        <v>17</v>
      </c>
      <c r="G280" s="2" t="s">
        <v>845</v>
      </c>
      <c r="H280" s="2" t="s">
        <v>846</v>
      </c>
      <c r="I280" s="2" t="s">
        <v>847</v>
      </c>
      <c r="J280" s="3">
        <v>1.1060000000000001</v>
      </c>
      <c r="K280" s="3">
        <v>8.4824999999999999</v>
      </c>
      <c r="L280" s="3">
        <v>9.7999999999999997E-3</v>
      </c>
      <c r="N280" s="1"/>
      <c r="Z280" s="7"/>
      <c r="AA280" s="7"/>
    </row>
    <row r="281" spans="1:30" x14ac:dyDescent="0.3">
      <c r="A281" s="1"/>
      <c r="B281" s="2" t="s">
        <v>848</v>
      </c>
      <c r="C281" s="1">
        <v>1</v>
      </c>
      <c r="D281" s="1">
        <v>13359252</v>
      </c>
      <c r="E281" s="2" t="s">
        <v>16</v>
      </c>
      <c r="F281" s="2" t="s">
        <v>17</v>
      </c>
      <c r="G281" s="2" t="s">
        <v>849</v>
      </c>
      <c r="H281" s="2" t="s">
        <v>850</v>
      </c>
      <c r="I281" s="2" t="s">
        <v>851</v>
      </c>
      <c r="J281" s="3">
        <v>4.3742999999999999</v>
      </c>
      <c r="K281" s="3">
        <v>5.4878</v>
      </c>
      <c r="L281" s="3">
        <v>0.15770000000000001</v>
      </c>
      <c r="N281" s="1"/>
      <c r="Z281" s="7"/>
      <c r="AA281" s="7"/>
    </row>
    <row r="282" spans="1:30" x14ac:dyDescent="0.3">
      <c r="A282" s="1"/>
      <c r="B282" s="2" t="s">
        <v>852</v>
      </c>
      <c r="C282" s="1">
        <v>1</v>
      </c>
      <c r="D282" s="1">
        <v>15311252</v>
      </c>
      <c r="E282" s="2" t="s">
        <v>22</v>
      </c>
      <c r="F282" s="2" t="s">
        <v>23</v>
      </c>
      <c r="G282" s="2" t="s">
        <v>853</v>
      </c>
      <c r="H282" s="2" t="s">
        <v>854</v>
      </c>
      <c r="I282" s="2"/>
      <c r="J282" s="4"/>
      <c r="K282" s="4"/>
      <c r="L282" s="4"/>
      <c r="N282" s="1"/>
      <c r="P282" s="1">
        <v>-2.1385000000000001</v>
      </c>
      <c r="Q282" s="1">
        <v>3.1652999999999998</v>
      </c>
      <c r="R282" s="3">
        <v>1.6166</v>
      </c>
      <c r="Z282" s="7"/>
      <c r="AA282" s="7"/>
    </row>
    <row r="283" spans="1:30" x14ac:dyDescent="0.3">
      <c r="A283" s="1"/>
      <c r="B283" s="2" t="s">
        <v>855</v>
      </c>
      <c r="C283" s="1">
        <v>1</v>
      </c>
      <c r="D283" s="1">
        <v>23167180</v>
      </c>
      <c r="E283" s="2" t="s">
        <v>16</v>
      </c>
      <c r="F283" s="2" t="s">
        <v>17</v>
      </c>
      <c r="G283" s="2" t="s">
        <v>856</v>
      </c>
      <c r="H283" s="2" t="s">
        <v>857</v>
      </c>
      <c r="I283" s="2" t="s">
        <v>858</v>
      </c>
      <c r="J283" s="3">
        <v>-4.5770999999999997</v>
      </c>
      <c r="K283" s="3">
        <v>22.084</v>
      </c>
      <c r="L283" s="3">
        <v>0.43609999999999999</v>
      </c>
      <c r="N283" s="1"/>
      <c r="Z283" s="7"/>
      <c r="AA283" s="7"/>
    </row>
    <row r="284" spans="1:30" x14ac:dyDescent="0.3">
      <c r="A284" s="1"/>
      <c r="B284" s="2" t="s">
        <v>859</v>
      </c>
      <c r="C284" s="1">
        <v>1</v>
      </c>
      <c r="D284" s="1">
        <v>24248129</v>
      </c>
      <c r="E284" s="2" t="s">
        <v>860</v>
      </c>
      <c r="F284" s="2" t="s">
        <v>28</v>
      </c>
      <c r="G284" s="2" t="s">
        <v>861</v>
      </c>
      <c r="H284" s="2" t="s">
        <v>862</v>
      </c>
      <c r="I284" s="2"/>
      <c r="J284" s="3">
        <v>-8.6410999999999998</v>
      </c>
      <c r="K284" s="3">
        <v>31.720400000000001</v>
      </c>
      <c r="L284" s="3">
        <v>0.4481</v>
      </c>
      <c r="N284" s="1"/>
      <c r="Z284" s="7"/>
      <c r="AA284" s="7"/>
    </row>
    <row r="285" spans="1:30" x14ac:dyDescent="0.3">
      <c r="A285" s="1"/>
      <c r="B285" s="2" t="s">
        <v>863</v>
      </c>
      <c r="C285" s="1">
        <v>1</v>
      </c>
      <c r="D285" s="1">
        <v>25379083</v>
      </c>
      <c r="E285" s="2" t="s">
        <v>16</v>
      </c>
      <c r="F285" s="2" t="s">
        <v>17</v>
      </c>
      <c r="G285" s="2" t="s">
        <v>864</v>
      </c>
      <c r="H285" s="2" t="s">
        <v>865</v>
      </c>
      <c r="I285" s="2" t="s">
        <v>866</v>
      </c>
      <c r="J285" s="3">
        <v>12.013500000000001</v>
      </c>
      <c r="K285" s="3">
        <v>4.8761000000000001</v>
      </c>
      <c r="L285" s="3">
        <v>0.8962</v>
      </c>
      <c r="N285" s="1"/>
      <c r="Z285" s="7"/>
      <c r="AA285" s="7"/>
    </row>
    <row r="286" spans="1:30" x14ac:dyDescent="0.3">
      <c r="A286" s="1"/>
      <c r="B286" s="2" t="s">
        <v>867</v>
      </c>
      <c r="C286" s="1">
        <v>1</v>
      </c>
      <c r="D286" s="1">
        <v>26323984</v>
      </c>
      <c r="E286" s="2" t="s">
        <v>27</v>
      </c>
      <c r="F286" s="2" t="s">
        <v>28</v>
      </c>
      <c r="G286" s="2" t="s">
        <v>868</v>
      </c>
      <c r="H286" s="2" t="s">
        <v>869</v>
      </c>
      <c r="I286" s="2"/>
      <c r="J286" s="3">
        <v>18.3018</v>
      </c>
      <c r="K286" s="3">
        <v>21.743300000000001</v>
      </c>
      <c r="L286" s="3">
        <v>4.9351000000000003</v>
      </c>
      <c r="N286" s="1"/>
      <c r="Z286" s="7"/>
      <c r="AA286" s="7"/>
    </row>
    <row r="287" spans="1:30" x14ac:dyDescent="0.3">
      <c r="A287" s="1"/>
      <c r="B287" s="2" t="s">
        <v>870</v>
      </c>
      <c r="C287" s="1">
        <v>1</v>
      </c>
      <c r="D287" s="1">
        <v>27058476</v>
      </c>
      <c r="E287" s="2" t="s">
        <v>16</v>
      </c>
      <c r="F287" s="2" t="s">
        <v>17</v>
      </c>
      <c r="G287" s="2" t="s">
        <v>871</v>
      </c>
      <c r="H287" s="2" t="s">
        <v>872</v>
      </c>
      <c r="I287" s="2" t="s">
        <v>873</v>
      </c>
      <c r="J287" s="3">
        <v>-2.8395000000000001</v>
      </c>
      <c r="K287" s="3">
        <v>7.9630999999999998</v>
      </c>
      <c r="L287" s="3">
        <v>8.5000000000000006E-2</v>
      </c>
      <c r="N287" s="1"/>
      <c r="Z287" s="7"/>
      <c r="AA287" s="7"/>
    </row>
    <row r="288" spans="1:30" x14ac:dyDescent="0.3">
      <c r="A288" s="1"/>
      <c r="B288" s="2" t="s">
        <v>874</v>
      </c>
      <c r="C288" s="1">
        <v>1</v>
      </c>
      <c r="D288" s="1">
        <v>32182147</v>
      </c>
      <c r="E288" s="2" t="s">
        <v>16</v>
      </c>
      <c r="F288" s="2" t="s">
        <v>17</v>
      </c>
      <c r="G288" s="2" t="s">
        <v>875</v>
      </c>
      <c r="H288" s="2" t="s">
        <v>876</v>
      </c>
      <c r="I288" s="2" t="s">
        <v>877</v>
      </c>
      <c r="J288" s="3">
        <v>-1.7541</v>
      </c>
      <c r="K288" s="3">
        <v>6.8975999999999997</v>
      </c>
      <c r="L288" s="3">
        <v>2.29E-2</v>
      </c>
      <c r="N288" s="1"/>
      <c r="X288" s="6"/>
      <c r="Y288" s="6"/>
      <c r="Z288" s="4"/>
      <c r="AA288" s="4"/>
      <c r="AB288" s="4"/>
      <c r="AC288" s="4"/>
    </row>
    <row r="289" spans="1:29" x14ac:dyDescent="0.3">
      <c r="A289" s="1"/>
      <c r="B289" s="2" t="s">
        <v>878</v>
      </c>
      <c r="C289" s="1">
        <v>1</v>
      </c>
      <c r="D289" s="1">
        <v>34331058</v>
      </c>
      <c r="E289" s="2" t="s">
        <v>16</v>
      </c>
      <c r="F289" s="2" t="s">
        <v>17</v>
      </c>
      <c r="G289" s="2" t="s">
        <v>879</v>
      </c>
      <c r="H289" s="2" t="s">
        <v>880</v>
      </c>
      <c r="I289" s="2" t="s">
        <v>881</v>
      </c>
      <c r="J289" s="3">
        <v>5.8510999999999997</v>
      </c>
      <c r="K289" s="3">
        <v>14.0412</v>
      </c>
      <c r="L289" s="3">
        <v>0.52100000000000002</v>
      </c>
      <c r="N289" s="1"/>
      <c r="X289" s="6"/>
      <c r="Y289" s="6"/>
      <c r="Z289" s="4"/>
      <c r="AA289" s="4"/>
      <c r="AB289" s="4"/>
      <c r="AC289" s="4"/>
    </row>
    <row r="290" spans="1:29" x14ac:dyDescent="0.3">
      <c r="A290" s="1"/>
      <c r="B290" s="2" t="s">
        <v>882</v>
      </c>
      <c r="C290" s="1">
        <v>1</v>
      </c>
      <c r="D290" s="1">
        <v>39902782</v>
      </c>
      <c r="E290" s="2" t="s">
        <v>16</v>
      </c>
      <c r="F290" s="2" t="s">
        <v>17</v>
      </c>
      <c r="G290" s="2" t="s">
        <v>883</v>
      </c>
      <c r="H290" s="2" t="s">
        <v>884</v>
      </c>
      <c r="I290" s="2" t="s">
        <v>885</v>
      </c>
      <c r="J290" s="4"/>
      <c r="K290" s="4"/>
      <c r="L290" s="4"/>
      <c r="N290" s="1"/>
      <c r="X290" s="6"/>
      <c r="Y290" s="3">
        <v>-2.6985000000000001</v>
      </c>
      <c r="Z290" s="3">
        <v>3.4942000000000002</v>
      </c>
      <c r="AA290" s="3">
        <v>1.9021999999999999</v>
      </c>
      <c r="AB290" s="4"/>
      <c r="AC290" s="4"/>
    </row>
    <row r="291" spans="1:29" x14ac:dyDescent="0.3">
      <c r="A291" s="1"/>
      <c r="B291" s="2" t="s">
        <v>886</v>
      </c>
      <c r="C291" s="1">
        <v>1</v>
      </c>
      <c r="D291" s="1">
        <v>41903396</v>
      </c>
      <c r="E291" s="2" t="s">
        <v>16</v>
      </c>
      <c r="F291" s="2" t="s">
        <v>17</v>
      </c>
      <c r="G291" s="2" t="s">
        <v>887</v>
      </c>
      <c r="H291" s="2" t="s">
        <v>888</v>
      </c>
      <c r="I291" s="2" t="s">
        <v>889</v>
      </c>
      <c r="J291" s="3">
        <v>4.7225999999999999</v>
      </c>
      <c r="K291" s="3">
        <v>11.816599999999999</v>
      </c>
      <c r="L291" s="3">
        <v>0.33939999999999998</v>
      </c>
      <c r="N291" s="1"/>
      <c r="X291" s="6"/>
      <c r="Y291" s="6"/>
      <c r="Z291" s="4"/>
      <c r="AA291" s="4"/>
      <c r="AB291" s="4"/>
      <c r="AC291" s="4"/>
    </row>
    <row r="292" spans="1:29" x14ac:dyDescent="0.3">
      <c r="A292" s="1"/>
      <c r="B292" s="2" t="s">
        <v>890</v>
      </c>
      <c r="C292" s="1">
        <v>2</v>
      </c>
      <c r="D292" s="1">
        <v>77785</v>
      </c>
      <c r="E292" s="2" t="s">
        <v>56</v>
      </c>
      <c r="F292" s="2" t="s">
        <v>17</v>
      </c>
      <c r="G292" s="2" t="s">
        <v>891</v>
      </c>
      <c r="H292" s="2" t="s">
        <v>892</v>
      </c>
      <c r="I292" s="2"/>
      <c r="J292" s="3">
        <v>2.9626999999999999</v>
      </c>
      <c r="K292" s="3">
        <v>4.6943000000000001</v>
      </c>
      <c r="L292" s="3">
        <v>7.7499999999999999E-2</v>
      </c>
      <c r="N292" s="1"/>
      <c r="X292" s="6"/>
      <c r="Y292" s="6"/>
      <c r="Z292" s="4"/>
      <c r="AA292" s="4"/>
      <c r="AB292" s="4"/>
      <c r="AC292" s="4"/>
    </row>
    <row r="293" spans="1:29" x14ac:dyDescent="0.3">
      <c r="A293" s="1"/>
      <c r="B293" s="2" t="s">
        <v>893</v>
      </c>
      <c r="C293" s="1">
        <v>2</v>
      </c>
      <c r="D293" s="1">
        <v>2223906</v>
      </c>
      <c r="E293" s="2" t="s">
        <v>22</v>
      </c>
      <c r="F293" s="2" t="s">
        <v>23</v>
      </c>
      <c r="G293" s="2" t="s">
        <v>894</v>
      </c>
      <c r="H293" s="2" t="s">
        <v>895</v>
      </c>
      <c r="I293" s="2"/>
      <c r="J293" s="3">
        <v>-8.4198000000000004</v>
      </c>
      <c r="K293" s="3">
        <v>11.9414</v>
      </c>
      <c r="L293" s="3">
        <v>0.45490000000000003</v>
      </c>
      <c r="N293" s="1"/>
      <c r="X293" s="6"/>
      <c r="Y293" s="6"/>
      <c r="Z293" s="4"/>
      <c r="AA293" s="4"/>
      <c r="AB293" s="4"/>
      <c r="AC293" s="4"/>
    </row>
    <row r="294" spans="1:29" x14ac:dyDescent="0.3">
      <c r="A294" s="1"/>
      <c r="B294" s="2" t="s">
        <v>896</v>
      </c>
      <c r="C294" s="1">
        <v>2</v>
      </c>
      <c r="D294" s="1">
        <v>3234918</v>
      </c>
      <c r="E294" s="2" t="s">
        <v>56</v>
      </c>
      <c r="F294" s="2" t="s">
        <v>17</v>
      </c>
      <c r="G294" s="2" t="s">
        <v>897</v>
      </c>
      <c r="H294" s="2" t="s">
        <v>898</v>
      </c>
      <c r="I294" s="2"/>
      <c r="J294" s="3">
        <v>-3.1375000000000002</v>
      </c>
      <c r="K294" s="3">
        <v>8.8438999999999997</v>
      </c>
      <c r="L294" s="3">
        <v>0.1285</v>
      </c>
      <c r="N294" s="1"/>
      <c r="X294" s="6"/>
      <c r="Y294" s="6"/>
      <c r="Z294" s="4"/>
      <c r="AA294" s="4"/>
      <c r="AB294" s="4"/>
      <c r="AC294" s="4"/>
    </row>
    <row r="295" spans="1:29" x14ac:dyDescent="0.3">
      <c r="A295" s="1"/>
      <c r="B295" s="2" t="s">
        <v>899</v>
      </c>
      <c r="C295" s="1">
        <v>2</v>
      </c>
      <c r="D295" s="1">
        <v>5375349</v>
      </c>
      <c r="E295" s="2" t="s">
        <v>48</v>
      </c>
      <c r="F295" s="2" t="s">
        <v>17</v>
      </c>
      <c r="G295" s="2" t="s">
        <v>900</v>
      </c>
      <c r="H295" s="2" t="s">
        <v>901</v>
      </c>
      <c r="I295" s="2"/>
      <c r="J295" s="4"/>
      <c r="K295" s="4"/>
      <c r="L295" s="4"/>
      <c r="N295" s="1"/>
      <c r="X295" s="6"/>
      <c r="Y295" s="3">
        <v>2.4954999999999998</v>
      </c>
      <c r="Z295" s="3">
        <v>4.0583</v>
      </c>
      <c r="AA295" s="3">
        <v>1.2538</v>
      </c>
      <c r="AB295" s="4"/>
      <c r="AC295" s="4"/>
    </row>
    <row r="296" spans="1:29" x14ac:dyDescent="0.3">
      <c r="A296" s="1"/>
      <c r="B296" s="2" t="s">
        <v>902</v>
      </c>
      <c r="C296" s="1">
        <v>2</v>
      </c>
      <c r="D296" s="1">
        <v>7491836</v>
      </c>
      <c r="E296" s="2" t="s">
        <v>48</v>
      </c>
      <c r="F296" s="2" t="s">
        <v>17</v>
      </c>
      <c r="G296" s="2" t="s">
        <v>903</v>
      </c>
      <c r="H296" s="2" t="s">
        <v>904</v>
      </c>
      <c r="I296" s="2"/>
      <c r="J296" s="3">
        <v>-2.1663000000000001</v>
      </c>
      <c r="K296" s="3">
        <v>4.2247000000000003</v>
      </c>
      <c r="L296" s="3">
        <v>6.0499999999999998E-2</v>
      </c>
      <c r="N296" s="1"/>
      <c r="X296" s="6"/>
      <c r="Y296" s="6"/>
      <c r="Z296" s="4"/>
      <c r="AA296" s="4"/>
      <c r="AB296" s="4"/>
      <c r="AC296" s="4"/>
    </row>
    <row r="297" spans="1:29" x14ac:dyDescent="0.3">
      <c r="A297" s="1"/>
      <c r="B297" s="2" t="s">
        <v>905</v>
      </c>
      <c r="C297" s="1">
        <v>2</v>
      </c>
      <c r="D297" s="1">
        <v>9061899</v>
      </c>
      <c r="E297" s="2" t="s">
        <v>16</v>
      </c>
      <c r="F297" s="2" t="s">
        <v>17</v>
      </c>
      <c r="G297" s="2" t="s">
        <v>906</v>
      </c>
      <c r="H297" s="2" t="s">
        <v>907</v>
      </c>
      <c r="I297" s="2" t="s">
        <v>908</v>
      </c>
      <c r="J297" s="3">
        <v>-3.1619999999999999</v>
      </c>
      <c r="K297" s="3">
        <v>7.7907999999999999</v>
      </c>
      <c r="L297" s="3">
        <v>0.1661</v>
      </c>
      <c r="N297" s="1"/>
      <c r="X297" s="6"/>
      <c r="Y297" s="6"/>
      <c r="Z297" s="4"/>
      <c r="AA297" s="4"/>
      <c r="AB297" s="4"/>
      <c r="AC297" s="4"/>
    </row>
    <row r="298" spans="1:29" x14ac:dyDescent="0.3">
      <c r="A298" s="1"/>
      <c r="B298" s="2" t="s">
        <v>909</v>
      </c>
      <c r="C298" s="1">
        <v>2</v>
      </c>
      <c r="D298" s="1">
        <v>10222533</v>
      </c>
      <c r="E298" s="2" t="s">
        <v>16</v>
      </c>
      <c r="F298" s="2" t="s">
        <v>17</v>
      </c>
      <c r="G298" s="2" t="s">
        <v>910</v>
      </c>
      <c r="H298" s="2" t="s">
        <v>911</v>
      </c>
      <c r="I298" s="2" t="s">
        <v>912</v>
      </c>
      <c r="J298" s="3">
        <v>-5.1707000000000001</v>
      </c>
      <c r="K298" s="3">
        <v>8.3214000000000006</v>
      </c>
      <c r="L298" s="3">
        <v>0.46789999999999998</v>
      </c>
      <c r="N298" s="1"/>
      <c r="Z298" s="7"/>
      <c r="AA298" s="7"/>
    </row>
    <row r="299" spans="1:29" x14ac:dyDescent="0.3">
      <c r="A299" s="1"/>
      <c r="B299" s="2" t="s">
        <v>913</v>
      </c>
      <c r="C299" s="1">
        <v>2</v>
      </c>
      <c r="D299" s="1">
        <v>11422594</v>
      </c>
      <c r="E299" s="2" t="s">
        <v>16</v>
      </c>
      <c r="F299" s="2" t="s">
        <v>17</v>
      </c>
      <c r="G299" s="2" t="s">
        <v>914</v>
      </c>
      <c r="H299" s="2" t="s">
        <v>915</v>
      </c>
      <c r="I299" s="2" t="s">
        <v>916</v>
      </c>
      <c r="J299" s="3">
        <v>-4.8117999999999999</v>
      </c>
      <c r="K299" s="3">
        <v>10.3613</v>
      </c>
      <c r="L299" s="3">
        <v>0.2268</v>
      </c>
      <c r="N299" s="1"/>
      <c r="Z299" s="7"/>
      <c r="AA299" s="7"/>
    </row>
    <row r="300" spans="1:29" x14ac:dyDescent="0.3">
      <c r="A300" s="1"/>
      <c r="B300" s="2" t="s">
        <v>917</v>
      </c>
      <c r="C300" s="1">
        <v>2</v>
      </c>
      <c r="D300" s="1">
        <v>19806820</v>
      </c>
      <c r="E300" s="2" t="s">
        <v>16</v>
      </c>
      <c r="F300" s="2" t="s">
        <v>17</v>
      </c>
      <c r="G300" s="2" t="s">
        <v>918</v>
      </c>
      <c r="H300" s="2" t="s">
        <v>919</v>
      </c>
      <c r="I300" s="2" t="s">
        <v>920</v>
      </c>
      <c r="J300" s="3">
        <v>10.4261</v>
      </c>
      <c r="K300" s="3">
        <v>25.901700000000002</v>
      </c>
      <c r="L300" s="3">
        <v>0.87409999999999999</v>
      </c>
      <c r="N300" s="1"/>
      <c r="Z300" s="7"/>
      <c r="AA300" s="7"/>
    </row>
    <row r="301" spans="1:29" x14ac:dyDescent="0.3">
      <c r="A301" s="1"/>
      <c r="B301" s="2" t="s">
        <v>921</v>
      </c>
      <c r="C301" s="1">
        <v>2</v>
      </c>
      <c r="D301" s="1">
        <v>21333603</v>
      </c>
      <c r="E301" s="2" t="s">
        <v>48</v>
      </c>
      <c r="F301" s="2" t="s">
        <v>17</v>
      </c>
      <c r="G301" s="2" t="s">
        <v>922</v>
      </c>
      <c r="H301" s="2" t="s">
        <v>923</v>
      </c>
      <c r="I301" s="2"/>
      <c r="J301" s="3">
        <v>-2.4893999999999998</v>
      </c>
      <c r="K301" s="3">
        <v>9.4704999999999995</v>
      </c>
      <c r="L301" s="3">
        <v>3.9800000000000002E-2</v>
      </c>
      <c r="N301" s="1"/>
      <c r="Z301" s="7"/>
      <c r="AA301" s="7"/>
    </row>
    <row r="302" spans="1:29" x14ac:dyDescent="0.3">
      <c r="A302" s="1"/>
      <c r="B302" s="2" t="s">
        <v>924</v>
      </c>
      <c r="C302" s="1">
        <v>2</v>
      </c>
      <c r="D302" s="1">
        <v>26005282</v>
      </c>
      <c r="E302" s="2" t="s">
        <v>16</v>
      </c>
      <c r="F302" s="2" t="s">
        <v>17</v>
      </c>
      <c r="G302" s="2" t="s">
        <v>925</v>
      </c>
      <c r="H302" s="2" t="s">
        <v>926</v>
      </c>
      <c r="I302" s="2" t="s">
        <v>927</v>
      </c>
      <c r="J302" s="3">
        <v>3.6442999999999999</v>
      </c>
      <c r="K302" s="3">
        <v>9.2418999999999993</v>
      </c>
      <c r="L302" s="3">
        <v>9.0700000000000003E-2</v>
      </c>
      <c r="N302" s="1"/>
      <c r="Z302" s="7"/>
      <c r="AA302" s="7"/>
    </row>
    <row r="303" spans="1:29" x14ac:dyDescent="0.3">
      <c r="A303" s="1"/>
      <c r="B303" s="2" t="s">
        <v>928</v>
      </c>
      <c r="C303" s="1">
        <v>2</v>
      </c>
      <c r="D303" s="1">
        <v>27335017</v>
      </c>
      <c r="E303" s="2" t="s">
        <v>48</v>
      </c>
      <c r="F303" s="2" t="s">
        <v>17</v>
      </c>
      <c r="G303" s="2" t="s">
        <v>929</v>
      </c>
      <c r="H303" s="2" t="s">
        <v>930</v>
      </c>
      <c r="I303" s="2"/>
      <c r="N303" s="1"/>
      <c r="P303" s="3">
        <v>3.4262000000000001</v>
      </c>
      <c r="Q303" s="3">
        <v>4.2178000000000004</v>
      </c>
      <c r="R303" s="3">
        <v>2.1663999999999999</v>
      </c>
      <c r="Z303" s="7"/>
      <c r="AA303" s="7"/>
    </row>
    <row r="304" spans="1:29" x14ac:dyDescent="0.3">
      <c r="A304" s="1"/>
      <c r="B304" s="2" t="s">
        <v>931</v>
      </c>
      <c r="C304" s="1">
        <v>2</v>
      </c>
      <c r="D304" s="1">
        <v>27695800</v>
      </c>
      <c r="E304" s="2" t="s">
        <v>56</v>
      </c>
      <c r="F304" s="2" t="s">
        <v>17</v>
      </c>
      <c r="G304" s="2" t="s">
        <v>932</v>
      </c>
      <c r="H304" s="2" t="s">
        <v>933</v>
      </c>
      <c r="I304" s="2"/>
      <c r="J304" s="3">
        <v>4.4462999999999999</v>
      </c>
      <c r="K304" s="3">
        <v>11.9459</v>
      </c>
      <c r="L304" s="3">
        <v>0.1898</v>
      </c>
      <c r="N304" s="1"/>
      <c r="Z304" s="7"/>
      <c r="AA304" s="7"/>
    </row>
    <row r="305" spans="1:30" x14ac:dyDescent="0.3">
      <c r="A305" s="1"/>
      <c r="B305" s="2" t="s">
        <v>934</v>
      </c>
      <c r="C305" s="1">
        <v>2</v>
      </c>
      <c r="D305" s="1">
        <v>28523913</v>
      </c>
      <c r="E305" s="2" t="s">
        <v>48</v>
      </c>
      <c r="F305" s="2" t="s">
        <v>17</v>
      </c>
      <c r="G305" s="2" t="s">
        <v>935</v>
      </c>
      <c r="H305" s="2" t="s">
        <v>936</v>
      </c>
      <c r="I305" s="2"/>
      <c r="J305" s="3">
        <v>13.1045</v>
      </c>
      <c r="K305" s="3">
        <v>7.6741999999999999</v>
      </c>
      <c r="L305" s="3">
        <v>0.88570000000000004</v>
      </c>
      <c r="N305" s="1"/>
      <c r="Z305" s="7"/>
      <c r="AA305" s="7"/>
    </row>
    <row r="306" spans="1:30" x14ac:dyDescent="0.3">
      <c r="A306" s="1"/>
      <c r="B306" s="2" t="s">
        <v>937</v>
      </c>
      <c r="C306" s="1">
        <v>2</v>
      </c>
      <c r="D306" s="1">
        <v>29370497</v>
      </c>
      <c r="E306" s="2" t="s">
        <v>16</v>
      </c>
      <c r="F306" s="2" t="s">
        <v>17</v>
      </c>
      <c r="G306" s="2" t="s">
        <v>938</v>
      </c>
      <c r="H306" s="2" t="s">
        <v>939</v>
      </c>
      <c r="I306" s="2" t="s">
        <v>940</v>
      </c>
      <c r="J306" s="3">
        <v>-18.23</v>
      </c>
      <c r="K306" s="3">
        <v>32.568899999999999</v>
      </c>
      <c r="L306" s="3">
        <v>1.9248000000000001</v>
      </c>
      <c r="N306" s="1"/>
      <c r="Z306" s="7"/>
      <c r="AA306" s="7"/>
    </row>
    <row r="307" spans="1:30" x14ac:dyDescent="0.3">
      <c r="A307" s="1"/>
      <c r="B307" s="2" t="s">
        <v>941</v>
      </c>
      <c r="C307" s="1">
        <v>2</v>
      </c>
      <c r="D307" s="1">
        <v>34221089</v>
      </c>
      <c r="E307" s="2" t="s">
        <v>16</v>
      </c>
      <c r="F307" s="2" t="s">
        <v>17</v>
      </c>
      <c r="G307" s="2" t="s">
        <v>942</v>
      </c>
      <c r="H307" s="2" t="s">
        <v>943</v>
      </c>
      <c r="I307" s="2" t="s">
        <v>944</v>
      </c>
      <c r="J307" s="3">
        <v>-0.42870000000000003</v>
      </c>
      <c r="K307" s="3">
        <v>4.7792000000000003</v>
      </c>
      <c r="L307" s="3">
        <v>1.4E-3</v>
      </c>
      <c r="N307" s="1"/>
      <c r="Z307" s="7"/>
      <c r="AA307" s="7"/>
    </row>
    <row r="308" spans="1:30" x14ac:dyDescent="0.3">
      <c r="A308" s="1"/>
      <c r="B308" s="2" t="s">
        <v>945</v>
      </c>
      <c r="C308" s="1">
        <v>3</v>
      </c>
      <c r="D308" s="1">
        <v>430080</v>
      </c>
      <c r="E308" s="2" t="s">
        <v>16</v>
      </c>
      <c r="F308" s="2" t="s">
        <v>17</v>
      </c>
      <c r="G308" s="2" t="s">
        <v>946</v>
      </c>
      <c r="H308" s="2" t="s">
        <v>947</v>
      </c>
      <c r="I308" s="2" t="s">
        <v>948</v>
      </c>
      <c r="J308" s="3">
        <v>-4.8780999999999999</v>
      </c>
      <c r="K308" s="3">
        <v>20.899000000000001</v>
      </c>
      <c r="L308" s="3">
        <v>0.1961</v>
      </c>
      <c r="N308" s="1"/>
      <c r="Z308" s="7"/>
      <c r="AA308" s="7"/>
    </row>
    <row r="309" spans="1:30" x14ac:dyDescent="0.3">
      <c r="A309" s="1"/>
      <c r="B309" s="2" t="s">
        <v>949</v>
      </c>
      <c r="C309" s="1">
        <v>3</v>
      </c>
      <c r="D309" s="1">
        <v>5352335</v>
      </c>
      <c r="E309" s="2" t="s">
        <v>56</v>
      </c>
      <c r="F309" s="2" t="s">
        <v>17</v>
      </c>
      <c r="G309" s="2" t="s">
        <v>950</v>
      </c>
      <c r="H309" s="2" t="s">
        <v>951</v>
      </c>
      <c r="I309" s="2"/>
      <c r="J309" s="3">
        <v>-8.7238000000000007</v>
      </c>
      <c r="K309" s="3">
        <v>28.340299999999999</v>
      </c>
      <c r="L309" s="3">
        <v>0.50409999999999999</v>
      </c>
      <c r="N309" s="1"/>
      <c r="Z309" s="7"/>
      <c r="AA309" s="7"/>
    </row>
    <row r="310" spans="1:30" x14ac:dyDescent="0.3">
      <c r="A310" s="1"/>
      <c r="B310" s="2" t="s">
        <v>952</v>
      </c>
      <c r="C310" s="1">
        <v>3</v>
      </c>
      <c r="D310" s="1">
        <v>7151563</v>
      </c>
      <c r="E310" s="2" t="s">
        <v>16</v>
      </c>
      <c r="F310" s="2" t="s">
        <v>17</v>
      </c>
      <c r="G310" s="2" t="s">
        <v>953</v>
      </c>
      <c r="H310" s="2" t="s">
        <v>954</v>
      </c>
      <c r="I310" s="2" t="s">
        <v>955</v>
      </c>
      <c r="J310" s="3">
        <v>-5.0303000000000004</v>
      </c>
      <c r="K310" s="3">
        <v>11.3424</v>
      </c>
      <c r="L310" s="3">
        <v>0.41660000000000003</v>
      </c>
      <c r="N310" s="1"/>
      <c r="Z310" s="7"/>
      <c r="AA310" s="7"/>
    </row>
    <row r="311" spans="1:30" x14ac:dyDescent="0.3">
      <c r="A311" s="1"/>
      <c r="B311" s="2" t="s">
        <v>956</v>
      </c>
      <c r="C311" s="1">
        <v>3</v>
      </c>
      <c r="D311" s="1">
        <v>11141920</v>
      </c>
      <c r="E311" s="2" t="s">
        <v>16</v>
      </c>
      <c r="F311" s="2" t="s">
        <v>17</v>
      </c>
      <c r="G311" s="2" t="s">
        <v>957</v>
      </c>
      <c r="H311" s="2" t="s">
        <v>958</v>
      </c>
      <c r="I311" s="2" t="s">
        <v>959</v>
      </c>
      <c r="N311" s="1"/>
      <c r="P311" s="3">
        <v>2.5042</v>
      </c>
      <c r="Q311" s="3">
        <v>4.5629</v>
      </c>
      <c r="R311" s="3">
        <v>1.9362999999999999</v>
      </c>
      <c r="Z311" s="7"/>
      <c r="AA311" s="7"/>
    </row>
    <row r="312" spans="1:30" x14ac:dyDescent="0.3">
      <c r="A312" s="1"/>
      <c r="B312" s="2" t="s">
        <v>960</v>
      </c>
      <c r="C312" s="1">
        <v>3</v>
      </c>
      <c r="D312" s="1">
        <v>11763252</v>
      </c>
      <c r="E312" s="2" t="s">
        <v>16</v>
      </c>
      <c r="F312" s="2" t="s">
        <v>17</v>
      </c>
      <c r="G312" s="2" t="s">
        <v>961</v>
      </c>
      <c r="H312" s="2" t="s">
        <v>962</v>
      </c>
      <c r="I312" s="2" t="s">
        <v>963</v>
      </c>
      <c r="J312" s="3">
        <v>5.3364000000000003</v>
      </c>
      <c r="K312" s="3">
        <v>13.5251</v>
      </c>
      <c r="L312" s="3">
        <v>0.39129999999999998</v>
      </c>
      <c r="N312" s="1"/>
      <c r="Z312" s="7"/>
      <c r="AA312" s="7"/>
    </row>
    <row r="313" spans="1:30" x14ac:dyDescent="0.3">
      <c r="A313" s="1"/>
      <c r="B313" s="2" t="s">
        <v>964</v>
      </c>
      <c r="C313" s="1">
        <v>3</v>
      </c>
      <c r="D313" s="1">
        <v>21286492</v>
      </c>
      <c r="E313" s="2" t="s">
        <v>16</v>
      </c>
      <c r="F313" s="2" t="s">
        <v>17</v>
      </c>
      <c r="G313" s="2" t="s">
        <v>965</v>
      </c>
      <c r="H313" s="2" t="s">
        <v>966</v>
      </c>
      <c r="I313" s="2" t="s">
        <v>967</v>
      </c>
      <c r="J313" s="3">
        <v>-12.012499999999999</v>
      </c>
      <c r="K313" s="3">
        <v>30.384799999999998</v>
      </c>
      <c r="L313" s="3">
        <v>1.3022</v>
      </c>
      <c r="N313" s="1"/>
      <c r="Z313" s="7"/>
      <c r="AA313" s="7"/>
    </row>
    <row r="314" spans="1:30" x14ac:dyDescent="0.3">
      <c r="A314" s="1"/>
      <c r="B314" s="2" t="s">
        <v>968</v>
      </c>
      <c r="C314" s="1">
        <v>3</v>
      </c>
      <c r="D314" s="1">
        <v>29570296</v>
      </c>
      <c r="E314" s="2" t="s">
        <v>16</v>
      </c>
      <c r="F314" s="2" t="s">
        <v>17</v>
      </c>
      <c r="G314" s="2" t="s">
        <v>969</v>
      </c>
      <c r="H314" s="2" t="s">
        <v>970</v>
      </c>
      <c r="I314" s="2" t="s">
        <v>971</v>
      </c>
      <c r="J314" s="3">
        <v>-13.895799999999999</v>
      </c>
      <c r="K314" s="3">
        <v>29.057700000000001</v>
      </c>
      <c r="L314" s="3">
        <v>1.1990000000000001</v>
      </c>
      <c r="N314" s="1"/>
      <c r="Z314" s="7"/>
      <c r="AA314" s="7"/>
    </row>
    <row r="315" spans="1:30" x14ac:dyDescent="0.3">
      <c r="A315" s="1"/>
      <c r="B315" s="2" t="s">
        <v>972</v>
      </c>
      <c r="C315" s="1">
        <v>3</v>
      </c>
      <c r="D315" s="1">
        <v>32487447</v>
      </c>
      <c r="E315" s="2" t="s">
        <v>16</v>
      </c>
      <c r="F315" s="2" t="s">
        <v>17</v>
      </c>
      <c r="G315" s="2" t="s">
        <v>973</v>
      </c>
      <c r="H315" s="2" t="s">
        <v>974</v>
      </c>
      <c r="I315" s="2" t="s">
        <v>975</v>
      </c>
      <c r="J315" s="3">
        <v>8.4929000000000006</v>
      </c>
      <c r="K315" s="3">
        <v>24.3154</v>
      </c>
      <c r="L315" s="3">
        <v>0.49259999999999998</v>
      </c>
      <c r="N315" s="1"/>
      <c r="Z315" s="7"/>
      <c r="AA315" s="7"/>
    </row>
    <row r="316" spans="1:30" x14ac:dyDescent="0.3">
      <c r="A316" s="1"/>
      <c r="B316" s="2" t="s">
        <v>976</v>
      </c>
      <c r="C316" s="1">
        <v>3</v>
      </c>
      <c r="D316" s="1">
        <v>32784803</v>
      </c>
      <c r="E316" s="2" t="s">
        <v>27</v>
      </c>
      <c r="F316" s="2" t="s">
        <v>28</v>
      </c>
      <c r="G316" s="2" t="s">
        <v>977</v>
      </c>
      <c r="H316" s="2" t="s">
        <v>978</v>
      </c>
      <c r="I316" s="2"/>
      <c r="J316" s="3">
        <v>-14.354699999999999</v>
      </c>
      <c r="K316" s="3">
        <v>17.8566</v>
      </c>
      <c r="L316" s="3">
        <v>2.6905999999999999</v>
      </c>
      <c r="N316" s="1"/>
      <c r="Z316" s="7"/>
      <c r="AA316" s="7"/>
    </row>
    <row r="317" spans="1:30" x14ac:dyDescent="0.3">
      <c r="A317" s="1"/>
      <c r="B317" s="2" t="s">
        <v>979</v>
      </c>
      <c r="C317" s="1">
        <v>3</v>
      </c>
      <c r="D317" s="1">
        <v>33776199</v>
      </c>
      <c r="E317" s="2" t="s">
        <v>16</v>
      </c>
      <c r="F317" s="2" t="s">
        <v>17</v>
      </c>
      <c r="G317" s="2" t="s">
        <v>980</v>
      </c>
      <c r="H317" s="2" t="s">
        <v>981</v>
      </c>
      <c r="I317" s="2" t="s">
        <v>982</v>
      </c>
      <c r="J317" s="3">
        <v>8.4972999999999992</v>
      </c>
      <c r="K317" s="3">
        <v>13.150700000000001</v>
      </c>
      <c r="L317" s="3">
        <v>0.97989999999999999</v>
      </c>
      <c r="N317" s="1"/>
      <c r="Z317" s="7"/>
      <c r="AA317" s="7"/>
    </row>
    <row r="318" spans="1:30" x14ac:dyDescent="0.3">
      <c r="A318" s="1"/>
      <c r="B318" s="2" t="s">
        <v>983</v>
      </c>
      <c r="C318" s="1">
        <v>3</v>
      </c>
      <c r="D318" s="1">
        <v>35296250</v>
      </c>
      <c r="E318" s="2" t="s">
        <v>48</v>
      </c>
      <c r="F318" s="2" t="s">
        <v>17</v>
      </c>
      <c r="G318" s="2" t="s">
        <v>984</v>
      </c>
      <c r="H318" s="2" t="s">
        <v>985</v>
      </c>
      <c r="I318" s="2"/>
      <c r="J318" s="3">
        <v>6.1952999999999996</v>
      </c>
      <c r="K318" s="3">
        <v>14.6975</v>
      </c>
      <c r="L318" s="3">
        <v>0.626</v>
      </c>
      <c r="N318" s="1"/>
      <c r="Z318" s="7"/>
      <c r="AA318" s="7"/>
    </row>
    <row r="319" spans="1:30" x14ac:dyDescent="0.3">
      <c r="A319" s="1"/>
      <c r="B319" s="2" t="s">
        <v>986</v>
      </c>
      <c r="C319" s="1">
        <v>3</v>
      </c>
      <c r="D319" s="1">
        <v>35353967</v>
      </c>
      <c r="E319" s="2" t="s">
        <v>27</v>
      </c>
      <c r="F319" s="2" t="s">
        <v>28</v>
      </c>
      <c r="G319" s="2" t="s">
        <v>987</v>
      </c>
      <c r="H319" s="2" t="s">
        <v>988</v>
      </c>
      <c r="I319" s="2"/>
      <c r="J319" s="3">
        <v>-6.5891000000000002</v>
      </c>
      <c r="K319" s="3">
        <v>18.153500000000001</v>
      </c>
      <c r="L319" s="3">
        <v>0.62549999999999994</v>
      </c>
      <c r="N319" s="1"/>
      <c r="Z319" s="7"/>
      <c r="AA319" s="7"/>
    </row>
    <row r="320" spans="1:30" x14ac:dyDescent="0.3">
      <c r="B320" s="2" t="s">
        <v>989</v>
      </c>
      <c r="C320" s="1">
        <v>3</v>
      </c>
      <c r="D320" s="1">
        <v>35364805</v>
      </c>
      <c r="E320" s="2" t="s">
        <v>48</v>
      </c>
      <c r="F320" s="2" t="s">
        <v>17</v>
      </c>
      <c r="G320" s="2" t="s">
        <v>990</v>
      </c>
      <c r="H320" s="2" t="s">
        <v>991</v>
      </c>
      <c r="I320" s="2"/>
      <c r="J320" s="1"/>
      <c r="K320" s="1"/>
      <c r="L320" s="1"/>
      <c r="M320" s="3">
        <v>2.7164000000000001</v>
      </c>
      <c r="N320" s="3">
        <v>3.7917000000000001</v>
      </c>
      <c r="O320" s="3">
        <v>2.7696000000000001</v>
      </c>
      <c r="P320" s="3"/>
      <c r="Q320" s="1"/>
      <c r="R320" s="1"/>
      <c r="S320" s="1"/>
      <c r="T320" s="1"/>
      <c r="U320" s="1"/>
      <c r="V320" s="1"/>
      <c r="W320" s="1"/>
      <c r="X320" s="1"/>
      <c r="Y320" s="3">
        <v>3.1732999999999998</v>
      </c>
      <c r="Z320" s="3">
        <v>6.0187999999999997</v>
      </c>
      <c r="AA320" s="3">
        <v>5.0088999999999997</v>
      </c>
      <c r="AB320" s="1"/>
      <c r="AC320" s="1"/>
      <c r="AD320" s="1"/>
    </row>
    <row r="321" spans="1:30" x14ac:dyDescent="0.3">
      <c r="A321" s="1"/>
      <c r="B321" s="2" t="s">
        <v>992</v>
      </c>
      <c r="C321" s="1">
        <v>4</v>
      </c>
      <c r="D321" s="1">
        <v>488735</v>
      </c>
      <c r="E321" s="2" t="s">
        <v>16</v>
      </c>
      <c r="F321" s="2" t="s">
        <v>17</v>
      </c>
      <c r="G321" s="2" t="s">
        <v>993</v>
      </c>
      <c r="H321" s="2" t="s">
        <v>994</v>
      </c>
      <c r="I321" s="2" t="s">
        <v>995</v>
      </c>
      <c r="J321" s="3">
        <v>-5.0458999999999996</v>
      </c>
      <c r="K321" s="3">
        <v>37.992199999999997</v>
      </c>
      <c r="L321" s="3">
        <v>0.43819999999999998</v>
      </c>
      <c r="N321" s="1"/>
      <c r="Z321" s="7"/>
      <c r="AA321" s="7"/>
    </row>
    <row r="322" spans="1:30" x14ac:dyDescent="0.3">
      <c r="A322" s="1"/>
      <c r="B322" s="2" t="s">
        <v>996</v>
      </c>
      <c r="C322" s="1">
        <v>4</v>
      </c>
      <c r="D322" s="1">
        <v>1411803</v>
      </c>
      <c r="E322" s="2" t="s">
        <v>48</v>
      </c>
      <c r="F322" s="2" t="s">
        <v>17</v>
      </c>
      <c r="G322" s="2" t="s">
        <v>997</v>
      </c>
      <c r="H322" s="2" t="s">
        <v>998</v>
      </c>
      <c r="I322" s="2"/>
      <c r="J322" s="3">
        <v>4.4710999999999999</v>
      </c>
      <c r="K322" s="3">
        <v>7.5328999999999997</v>
      </c>
      <c r="L322" s="3">
        <v>0.3291</v>
      </c>
      <c r="N322" s="1"/>
      <c r="Z322" s="7"/>
      <c r="AA322" s="7"/>
    </row>
    <row r="323" spans="1:30" x14ac:dyDescent="0.3">
      <c r="A323" s="1"/>
      <c r="B323" s="2" t="s">
        <v>999</v>
      </c>
      <c r="C323" s="1">
        <v>4</v>
      </c>
      <c r="D323" s="1">
        <v>2062439</v>
      </c>
      <c r="E323" s="2" t="s">
        <v>16</v>
      </c>
      <c r="F323" s="2" t="s">
        <v>17</v>
      </c>
      <c r="G323" s="2" t="s">
        <v>1000</v>
      </c>
      <c r="H323" s="2" t="s">
        <v>1001</v>
      </c>
      <c r="I323" s="2" t="s">
        <v>1002</v>
      </c>
      <c r="J323" s="3">
        <v>2.9704000000000002</v>
      </c>
      <c r="K323" s="3">
        <v>5.0115999999999996</v>
      </c>
      <c r="L323" s="3">
        <v>0.1227</v>
      </c>
      <c r="N323" s="1"/>
      <c r="Z323" s="7"/>
      <c r="AA323" s="7"/>
    </row>
    <row r="324" spans="1:30" x14ac:dyDescent="0.3">
      <c r="A324" s="1"/>
      <c r="B324" s="2" t="s">
        <v>1003</v>
      </c>
      <c r="C324" s="1">
        <v>4</v>
      </c>
      <c r="D324" s="1">
        <v>12375256</v>
      </c>
      <c r="E324" s="2" t="s">
        <v>16</v>
      </c>
      <c r="F324" s="2" t="s">
        <v>17</v>
      </c>
      <c r="G324" s="2" t="s">
        <v>1004</v>
      </c>
      <c r="H324" s="2" t="s">
        <v>1005</v>
      </c>
      <c r="I324" s="2" t="s">
        <v>1006</v>
      </c>
      <c r="N324" s="1"/>
      <c r="P324" s="3">
        <v>1.8237000000000001</v>
      </c>
      <c r="Q324" s="3">
        <v>3.2847</v>
      </c>
      <c r="R324" s="3">
        <v>1.637</v>
      </c>
      <c r="Z324" s="7"/>
      <c r="AA324" s="7"/>
    </row>
    <row r="325" spans="1:30" x14ac:dyDescent="0.3">
      <c r="A325" s="1"/>
      <c r="B325" s="2" t="s">
        <v>1007</v>
      </c>
      <c r="C325" s="1">
        <v>4</v>
      </c>
      <c r="D325" s="1">
        <v>21409116</v>
      </c>
      <c r="E325" s="2" t="s">
        <v>48</v>
      </c>
      <c r="F325" s="2" t="s">
        <v>17</v>
      </c>
      <c r="G325" s="2" t="s">
        <v>1008</v>
      </c>
      <c r="H325" s="2" t="s">
        <v>1009</v>
      </c>
      <c r="I325" s="2"/>
      <c r="J325" s="1"/>
      <c r="K325" s="1"/>
      <c r="L325" s="1"/>
      <c r="M325" s="1"/>
      <c r="N325" s="3"/>
      <c r="O325" s="3"/>
      <c r="P325" s="3">
        <v>2.3650000000000002</v>
      </c>
      <c r="Q325" s="3">
        <v>3.0272000000000001</v>
      </c>
      <c r="R325" s="3">
        <v>1.3116000000000001</v>
      </c>
      <c r="S325" s="1"/>
      <c r="T325" s="1"/>
      <c r="U325" s="1"/>
      <c r="V325" s="3">
        <v>2.9941</v>
      </c>
      <c r="W325" s="3">
        <v>3.3132000000000001</v>
      </c>
      <c r="X325" s="3">
        <v>1.7235</v>
      </c>
      <c r="Y325" s="1"/>
      <c r="Z325" s="1"/>
      <c r="AA325" s="1"/>
      <c r="AB325" s="1"/>
      <c r="AC325" s="1"/>
      <c r="AD325" s="1"/>
    </row>
    <row r="326" spans="1:30" x14ac:dyDescent="0.3">
      <c r="A326" s="1"/>
      <c r="B326" s="2" t="s">
        <v>1010</v>
      </c>
      <c r="C326" s="1">
        <v>4</v>
      </c>
      <c r="D326" s="1">
        <v>24445932</v>
      </c>
      <c r="E326" s="2" t="s">
        <v>16</v>
      </c>
      <c r="F326" s="2" t="s">
        <v>17</v>
      </c>
      <c r="G326" s="2" t="s">
        <v>1011</v>
      </c>
      <c r="H326" s="2" t="s">
        <v>1012</v>
      </c>
      <c r="I326" s="2" t="s">
        <v>1013</v>
      </c>
      <c r="J326" s="3">
        <v>4.2748999999999997</v>
      </c>
      <c r="K326" s="3">
        <v>13.929600000000001</v>
      </c>
      <c r="L326" s="3">
        <v>0.15060000000000001</v>
      </c>
      <c r="N326" s="1"/>
      <c r="Z326" s="7"/>
      <c r="AA326" s="7"/>
    </row>
    <row r="327" spans="1:30" x14ac:dyDescent="0.3">
      <c r="A327" s="1"/>
      <c r="B327" s="2" t="s">
        <v>1014</v>
      </c>
      <c r="C327" s="1">
        <v>4</v>
      </c>
      <c r="D327" s="1">
        <v>26740296</v>
      </c>
      <c r="E327" s="2" t="s">
        <v>16</v>
      </c>
      <c r="F327" s="2" t="s">
        <v>17</v>
      </c>
      <c r="G327" s="2" t="s">
        <v>1015</v>
      </c>
      <c r="H327" s="2" t="s">
        <v>1016</v>
      </c>
      <c r="I327" s="2" t="s">
        <v>1017</v>
      </c>
      <c r="J327" s="3">
        <v>-5.7405999999999997</v>
      </c>
      <c r="K327" s="3">
        <v>12.9339</v>
      </c>
      <c r="L327" s="3">
        <v>0.35370000000000001</v>
      </c>
      <c r="N327" s="1"/>
      <c r="Z327" s="7"/>
      <c r="AA327" s="7"/>
    </row>
    <row r="328" spans="1:30" x14ac:dyDescent="0.3">
      <c r="A328" s="1"/>
      <c r="B328" s="2" t="s">
        <v>1018</v>
      </c>
      <c r="C328" s="1">
        <v>4</v>
      </c>
      <c r="D328" s="1">
        <v>29949680</v>
      </c>
      <c r="E328" s="2" t="s">
        <v>1019</v>
      </c>
      <c r="F328" s="2" t="s">
        <v>210</v>
      </c>
      <c r="G328" s="2" t="s">
        <v>1020</v>
      </c>
      <c r="H328" s="2" t="s">
        <v>1021</v>
      </c>
      <c r="I328" s="2"/>
      <c r="J328" s="3">
        <v>5.5145999999999997</v>
      </c>
      <c r="K328" s="3">
        <v>20.538599999999999</v>
      </c>
      <c r="L328" s="3">
        <v>0.28029999999999999</v>
      </c>
      <c r="N328" s="1"/>
      <c r="Z328" s="7"/>
      <c r="AA328" s="7"/>
    </row>
    <row r="329" spans="1:30" x14ac:dyDescent="0.3">
      <c r="A329" s="1"/>
      <c r="B329" s="2" t="s">
        <v>1022</v>
      </c>
      <c r="C329" s="1">
        <v>4</v>
      </c>
      <c r="D329" s="1">
        <v>31753277</v>
      </c>
      <c r="E329" s="2" t="s">
        <v>48</v>
      </c>
      <c r="F329" s="2" t="s">
        <v>17</v>
      </c>
      <c r="G329" s="2" t="s">
        <v>1023</v>
      </c>
      <c r="H329" s="2" t="s">
        <v>1024</v>
      </c>
      <c r="I329" s="2"/>
      <c r="J329" s="3">
        <v>2.5634999999999999</v>
      </c>
      <c r="K329" s="3">
        <v>7.4943</v>
      </c>
      <c r="L329" s="3">
        <v>3.9399999999999998E-2</v>
      </c>
      <c r="N329" s="1"/>
      <c r="Z329" s="7"/>
      <c r="AA329" s="7"/>
    </row>
    <row r="330" spans="1:30" x14ac:dyDescent="0.3">
      <c r="A330" s="1"/>
      <c r="B330" s="2" t="s">
        <v>1025</v>
      </c>
      <c r="C330" s="1">
        <v>4</v>
      </c>
      <c r="D330" s="1">
        <v>31794832</v>
      </c>
      <c r="E330" s="2" t="s">
        <v>27</v>
      </c>
      <c r="F330" s="2" t="s">
        <v>28</v>
      </c>
      <c r="G330" s="2" t="s">
        <v>1026</v>
      </c>
      <c r="H330" s="2" t="s">
        <v>1027</v>
      </c>
      <c r="I330" s="2"/>
      <c r="J330" s="3">
        <v>2.9097</v>
      </c>
      <c r="K330" s="3">
        <v>6.9659000000000004</v>
      </c>
      <c r="L330" s="3">
        <v>0.1149</v>
      </c>
      <c r="M330" s="1"/>
      <c r="N330" s="3"/>
      <c r="O330" s="3"/>
      <c r="P330" s="3">
        <v>3.0712000000000002</v>
      </c>
      <c r="Q330" s="3">
        <v>4.3498999999999999</v>
      </c>
      <c r="R330" s="3">
        <v>2.2399</v>
      </c>
      <c r="S330" s="1"/>
      <c r="T330" s="1"/>
      <c r="U330" s="1"/>
      <c r="V330" s="1"/>
      <c r="W330" s="1"/>
      <c r="X330" s="1"/>
      <c r="Y330" s="3">
        <v>2.5868000000000002</v>
      </c>
      <c r="Z330" s="3">
        <v>3.9049</v>
      </c>
      <c r="AA330" s="3">
        <v>2.6469999999999998</v>
      </c>
      <c r="AB330" s="1"/>
      <c r="AC330" s="1"/>
      <c r="AD330" s="1"/>
    </row>
    <row r="331" spans="1:30" x14ac:dyDescent="0.3">
      <c r="A331" s="1"/>
      <c r="B331" s="2" t="s">
        <v>1028</v>
      </c>
      <c r="C331" s="1">
        <v>4</v>
      </c>
      <c r="D331" s="1">
        <v>31838105</v>
      </c>
      <c r="E331" s="2" t="s">
        <v>16</v>
      </c>
      <c r="F331" s="2" t="s">
        <v>17</v>
      </c>
      <c r="G331" s="2" t="s">
        <v>1029</v>
      </c>
      <c r="H331" s="2" t="s">
        <v>1030</v>
      </c>
      <c r="I331" s="2" t="s">
        <v>1031</v>
      </c>
      <c r="J331" s="3">
        <v>1.9214</v>
      </c>
      <c r="K331" s="3">
        <v>6.7926000000000002</v>
      </c>
      <c r="L331" s="3">
        <v>2.9700000000000001E-2</v>
      </c>
      <c r="N331" s="1"/>
      <c r="Z331" s="7"/>
      <c r="AA331" s="7"/>
    </row>
    <row r="332" spans="1:30" x14ac:dyDescent="0.3">
      <c r="A332" s="1"/>
      <c r="B332" s="2" t="s">
        <v>1032</v>
      </c>
      <c r="C332" s="1">
        <v>4</v>
      </c>
      <c r="D332" s="1">
        <v>32545815</v>
      </c>
      <c r="E332" s="2" t="s">
        <v>22</v>
      </c>
      <c r="F332" s="2" t="s">
        <v>23</v>
      </c>
      <c r="G332" s="2" t="s">
        <v>1033</v>
      </c>
      <c r="H332" s="2" t="s">
        <v>1034</v>
      </c>
      <c r="I332" s="2"/>
      <c r="J332" s="3">
        <v>4.6128999999999998</v>
      </c>
      <c r="K332" s="3">
        <v>12.043100000000001</v>
      </c>
      <c r="L332" s="3">
        <v>0.16259999999999999</v>
      </c>
      <c r="N332" s="1"/>
      <c r="Z332" s="7"/>
      <c r="AA332" s="7"/>
    </row>
    <row r="333" spans="1:30" x14ac:dyDescent="0.3">
      <c r="B333" s="2" t="s">
        <v>1035</v>
      </c>
      <c r="C333" s="1">
        <v>4</v>
      </c>
      <c r="D333" s="1">
        <v>35193109</v>
      </c>
      <c r="E333" s="2" t="s">
        <v>48</v>
      </c>
      <c r="F333" s="2" t="s">
        <v>17</v>
      </c>
      <c r="G333" s="2" t="s">
        <v>1036</v>
      </c>
      <c r="H333" s="2" t="s">
        <v>1037</v>
      </c>
      <c r="I333" s="2"/>
      <c r="J333" s="3">
        <v>2.8889</v>
      </c>
      <c r="K333" s="3">
        <v>7.7832999999999997</v>
      </c>
      <c r="L333" s="3">
        <v>6.7100000000000007E-2</v>
      </c>
      <c r="Y333" s="3">
        <v>2.7654000000000001</v>
      </c>
      <c r="Z333" s="3">
        <v>3.2252999999999998</v>
      </c>
      <c r="AA333" s="3">
        <v>1.8554999999999999</v>
      </c>
    </row>
    <row r="334" spans="1:30" x14ac:dyDescent="0.3">
      <c r="A334" s="1"/>
      <c r="B334" s="2" t="s">
        <v>1038</v>
      </c>
      <c r="C334" s="1">
        <v>5</v>
      </c>
      <c r="D334" s="1">
        <v>485296</v>
      </c>
      <c r="E334" s="2" t="s">
        <v>56</v>
      </c>
      <c r="F334" s="2" t="s">
        <v>17</v>
      </c>
      <c r="G334" s="2" t="s">
        <v>1039</v>
      </c>
      <c r="H334" s="2" t="s">
        <v>1040</v>
      </c>
      <c r="I334" s="2"/>
      <c r="J334" s="3">
        <v>4.5972999999999997</v>
      </c>
      <c r="K334" s="3">
        <v>3.2225000000000001</v>
      </c>
      <c r="L334" s="3">
        <v>0.17</v>
      </c>
      <c r="N334" s="1"/>
      <c r="Z334" s="7"/>
      <c r="AA334" s="7"/>
    </row>
    <row r="335" spans="1:30" x14ac:dyDescent="0.3">
      <c r="A335" s="1"/>
      <c r="B335" s="2" t="s">
        <v>1041</v>
      </c>
      <c r="C335" s="1">
        <v>5</v>
      </c>
      <c r="D335" s="1">
        <v>1270695</v>
      </c>
      <c r="E335" s="2" t="s">
        <v>16</v>
      </c>
      <c r="F335" s="2" t="s">
        <v>17</v>
      </c>
      <c r="G335" s="2" t="s">
        <v>1042</v>
      </c>
      <c r="H335" s="2" t="s">
        <v>1043</v>
      </c>
      <c r="I335" s="2" t="s">
        <v>1044</v>
      </c>
      <c r="J335" s="3">
        <v>1.2322</v>
      </c>
      <c r="K335" s="3">
        <v>3.1877</v>
      </c>
      <c r="L335" s="3">
        <v>1.3100000000000001E-2</v>
      </c>
      <c r="N335" s="1"/>
      <c r="Z335" s="7"/>
      <c r="AA335" s="7"/>
    </row>
    <row r="336" spans="1:30" x14ac:dyDescent="0.3">
      <c r="A336" s="1"/>
      <c r="B336" s="2" t="s">
        <v>1045</v>
      </c>
      <c r="C336" s="1">
        <v>5</v>
      </c>
      <c r="D336" s="1">
        <v>1843678</v>
      </c>
      <c r="E336" s="2" t="s">
        <v>16</v>
      </c>
      <c r="F336" s="2" t="s">
        <v>17</v>
      </c>
      <c r="G336" s="2" t="s">
        <v>1046</v>
      </c>
      <c r="H336" s="2" t="s">
        <v>1047</v>
      </c>
      <c r="I336" s="2" t="s">
        <v>1048</v>
      </c>
      <c r="J336" s="3">
        <v>-6.8943000000000003</v>
      </c>
      <c r="K336" s="3">
        <v>33.732799999999997</v>
      </c>
      <c r="L336" s="3">
        <v>0.25519999999999998</v>
      </c>
      <c r="N336" s="1"/>
      <c r="Z336" s="7"/>
      <c r="AA336" s="7"/>
    </row>
    <row r="337" spans="1:27" x14ac:dyDescent="0.3">
      <c r="A337" s="1"/>
      <c r="B337" s="2" t="s">
        <v>1049</v>
      </c>
      <c r="C337" s="1">
        <v>5</v>
      </c>
      <c r="D337" s="1">
        <v>7270843</v>
      </c>
      <c r="E337" s="2" t="s">
        <v>16</v>
      </c>
      <c r="F337" s="2" t="s">
        <v>17</v>
      </c>
      <c r="G337" s="2" t="s">
        <v>1050</v>
      </c>
      <c r="H337" s="2" t="s">
        <v>1051</v>
      </c>
      <c r="I337" s="2" t="s">
        <v>1052</v>
      </c>
      <c r="J337" s="3">
        <v>5.7068000000000003</v>
      </c>
      <c r="K337" s="3">
        <v>15.3529</v>
      </c>
      <c r="L337" s="3">
        <v>0.20219999999999999</v>
      </c>
      <c r="N337" s="1"/>
      <c r="Z337" s="7"/>
      <c r="AA337" s="7"/>
    </row>
    <row r="338" spans="1:27" x14ac:dyDescent="0.3">
      <c r="B338" s="2" t="s">
        <v>1053</v>
      </c>
      <c r="C338" s="1">
        <v>5</v>
      </c>
      <c r="D338" s="1">
        <v>19332728</v>
      </c>
      <c r="E338" s="2" t="s">
        <v>16</v>
      </c>
      <c r="F338" s="2" t="s">
        <v>17</v>
      </c>
      <c r="G338" s="2" t="s">
        <v>1054</v>
      </c>
      <c r="H338" s="2" t="s">
        <v>1055</v>
      </c>
      <c r="I338" s="2" t="s">
        <v>1056</v>
      </c>
      <c r="P338" s="3">
        <v>-1.7887999999999999</v>
      </c>
      <c r="Q338" s="3">
        <v>3.4218999999999999</v>
      </c>
      <c r="R338" s="3">
        <v>1.5384</v>
      </c>
      <c r="Y338" s="3">
        <v>-1.7674000000000001</v>
      </c>
      <c r="Z338" s="3">
        <v>3.9866999999999999</v>
      </c>
      <c r="AA338" s="3">
        <v>2.7412999999999998</v>
      </c>
    </row>
    <row r="339" spans="1:27" x14ac:dyDescent="0.3">
      <c r="A339" s="1"/>
      <c r="B339" s="2" t="s">
        <v>1057</v>
      </c>
      <c r="C339" s="1">
        <v>5</v>
      </c>
      <c r="D339" s="1">
        <v>26951403</v>
      </c>
      <c r="E339" s="2" t="s">
        <v>48</v>
      </c>
      <c r="F339" s="2" t="s">
        <v>17</v>
      </c>
      <c r="G339" s="2" t="s">
        <v>1058</v>
      </c>
      <c r="H339" s="2" t="s">
        <v>1059</v>
      </c>
      <c r="I339" s="2"/>
      <c r="J339" s="3">
        <v>-4.0677000000000003</v>
      </c>
      <c r="K339" s="3">
        <v>24.505700000000001</v>
      </c>
      <c r="L339" s="3">
        <v>0.1525</v>
      </c>
      <c r="N339" s="1"/>
      <c r="Z339" s="7"/>
      <c r="AA339" s="7"/>
    </row>
    <row r="340" spans="1:27" x14ac:dyDescent="0.3">
      <c r="A340" s="1"/>
      <c r="B340" s="2" t="s">
        <v>1060</v>
      </c>
      <c r="C340" s="1">
        <v>6</v>
      </c>
      <c r="D340" s="1">
        <v>1964717</v>
      </c>
      <c r="E340" s="2" t="s">
        <v>16</v>
      </c>
      <c r="F340" s="2" t="s">
        <v>17</v>
      </c>
      <c r="G340" s="2" t="s">
        <v>1061</v>
      </c>
      <c r="H340" s="2" t="s">
        <v>1062</v>
      </c>
      <c r="I340" s="2" t="s">
        <v>1063</v>
      </c>
      <c r="J340" s="3">
        <v>-4.6490999999999998</v>
      </c>
      <c r="K340" s="3">
        <v>6.9386999999999999</v>
      </c>
      <c r="L340" s="3">
        <v>0.22800000000000001</v>
      </c>
      <c r="N340" s="1"/>
      <c r="Z340" s="7"/>
      <c r="AA340" s="7"/>
    </row>
    <row r="341" spans="1:27" x14ac:dyDescent="0.3">
      <c r="A341" s="1"/>
      <c r="B341" s="2" t="s">
        <v>1064</v>
      </c>
      <c r="C341" s="1">
        <v>6</v>
      </c>
      <c r="D341" s="1">
        <v>2610302</v>
      </c>
      <c r="E341" s="2" t="s">
        <v>16</v>
      </c>
      <c r="F341" s="2" t="s">
        <v>17</v>
      </c>
      <c r="G341" s="2" t="s">
        <v>1065</v>
      </c>
      <c r="H341" s="2" t="s">
        <v>1066</v>
      </c>
      <c r="I341" s="2" t="s">
        <v>1067</v>
      </c>
      <c r="J341" s="3">
        <v>-4.6494999999999997</v>
      </c>
      <c r="K341" s="3">
        <v>14.444800000000001</v>
      </c>
      <c r="L341" s="3">
        <v>0.1565</v>
      </c>
      <c r="N341" s="1"/>
      <c r="Z341" s="7"/>
      <c r="AA341" s="7"/>
    </row>
    <row r="342" spans="1:27" x14ac:dyDescent="0.3">
      <c r="A342" s="1"/>
      <c r="B342" s="2" t="s">
        <v>1068</v>
      </c>
      <c r="C342" s="1">
        <v>6</v>
      </c>
      <c r="D342" s="1">
        <v>4965720</v>
      </c>
      <c r="E342" s="2" t="s">
        <v>860</v>
      </c>
      <c r="F342" s="2" t="s">
        <v>28</v>
      </c>
      <c r="G342" s="2" t="s">
        <v>1069</v>
      </c>
      <c r="H342" s="2" t="s">
        <v>1070</v>
      </c>
      <c r="I342" s="2"/>
      <c r="J342" s="3">
        <v>-14.187099999999999</v>
      </c>
      <c r="K342" s="3">
        <v>8.9878</v>
      </c>
      <c r="L342" s="3">
        <v>1.6585000000000001</v>
      </c>
      <c r="N342" s="1"/>
      <c r="Z342" s="7"/>
      <c r="AA342" s="7"/>
    </row>
    <row r="343" spans="1:27" x14ac:dyDescent="0.3">
      <c r="A343" s="1"/>
      <c r="B343" s="2" t="s">
        <v>1071</v>
      </c>
      <c r="C343" s="1">
        <v>6</v>
      </c>
      <c r="D343" s="1">
        <v>5007753</v>
      </c>
      <c r="E343" s="2" t="s">
        <v>56</v>
      </c>
      <c r="F343" s="2" t="s">
        <v>17</v>
      </c>
      <c r="G343" s="2" t="s">
        <v>1072</v>
      </c>
      <c r="H343" s="2" t="s">
        <v>1073</v>
      </c>
      <c r="I343" s="2"/>
      <c r="J343" s="3">
        <v>13.732900000000001</v>
      </c>
      <c r="K343" s="3">
        <v>9.1140000000000008</v>
      </c>
      <c r="L343" s="3">
        <v>1.5912999999999999</v>
      </c>
      <c r="N343" s="1"/>
      <c r="Z343" s="7"/>
      <c r="AA343" s="7"/>
    </row>
    <row r="344" spans="1:27" x14ac:dyDescent="0.3">
      <c r="B344" s="2" t="s">
        <v>1074</v>
      </c>
      <c r="C344" s="1">
        <v>6</v>
      </c>
      <c r="D344" s="1">
        <v>5630809</v>
      </c>
      <c r="E344" s="2" t="s">
        <v>48</v>
      </c>
      <c r="F344" s="2" t="s">
        <v>17</v>
      </c>
      <c r="G344" s="2" t="s">
        <v>1075</v>
      </c>
      <c r="H344" s="2" t="s">
        <v>1076</v>
      </c>
      <c r="I344" s="2"/>
      <c r="P344" s="3">
        <v>2.3292000000000002</v>
      </c>
      <c r="Q344" s="3">
        <v>3.4241000000000001</v>
      </c>
      <c r="R344" s="3">
        <v>1.6056999999999999</v>
      </c>
      <c r="Y344" s="3">
        <v>4.0831</v>
      </c>
      <c r="Z344" s="3">
        <v>10.176399999999999</v>
      </c>
      <c r="AA344" s="3">
        <v>6.9020000000000001</v>
      </c>
    </row>
    <row r="345" spans="1:27" x14ac:dyDescent="0.3">
      <c r="A345" s="1"/>
      <c r="B345" s="2" t="s">
        <v>1077</v>
      </c>
      <c r="C345" s="1">
        <v>6</v>
      </c>
      <c r="D345" s="1">
        <v>5699431</v>
      </c>
      <c r="E345" s="2" t="s">
        <v>16</v>
      </c>
      <c r="F345" s="2" t="s">
        <v>17</v>
      </c>
      <c r="G345" s="2" t="s">
        <v>1078</v>
      </c>
      <c r="H345" s="2" t="s">
        <v>1079</v>
      </c>
      <c r="I345" s="2" t="s">
        <v>1080</v>
      </c>
      <c r="J345" s="3">
        <v>3.4319999999999999</v>
      </c>
      <c r="K345" s="3">
        <v>9.0548000000000002</v>
      </c>
      <c r="L345" s="3">
        <v>8.7599999999999997E-2</v>
      </c>
      <c r="M345" s="3">
        <v>2.6069</v>
      </c>
      <c r="N345" s="3">
        <v>3.5951</v>
      </c>
      <c r="O345" s="3">
        <v>1.7653000000000001</v>
      </c>
      <c r="Z345" s="7"/>
      <c r="AA345" s="7"/>
    </row>
    <row r="346" spans="1:27" x14ac:dyDescent="0.3">
      <c r="A346" s="1"/>
      <c r="B346" s="2" t="s">
        <v>1081</v>
      </c>
      <c r="C346" s="1">
        <v>6</v>
      </c>
      <c r="D346" s="1">
        <v>8357131</v>
      </c>
      <c r="E346" s="2" t="s">
        <v>16</v>
      </c>
      <c r="F346" s="2" t="s">
        <v>17</v>
      </c>
      <c r="G346" s="2" t="s">
        <v>1082</v>
      </c>
      <c r="H346" s="2" t="s">
        <v>1083</v>
      </c>
      <c r="I346" s="2" t="s">
        <v>1084</v>
      </c>
      <c r="J346" s="3">
        <v>-9.5944000000000003</v>
      </c>
      <c r="K346" s="3">
        <v>21.087199999999999</v>
      </c>
      <c r="L346" s="3">
        <v>1.5294000000000001</v>
      </c>
      <c r="N346" s="1"/>
      <c r="Z346" s="7"/>
      <c r="AA346" s="7"/>
    </row>
    <row r="347" spans="1:27" x14ac:dyDescent="0.3">
      <c r="A347" s="1"/>
      <c r="B347" s="2" t="s">
        <v>1085</v>
      </c>
      <c r="C347" s="1">
        <v>6</v>
      </c>
      <c r="D347" s="1">
        <v>17763295</v>
      </c>
      <c r="E347" s="2" t="s">
        <v>48</v>
      </c>
      <c r="F347" s="2" t="s">
        <v>17</v>
      </c>
      <c r="G347" s="2" t="s">
        <v>1086</v>
      </c>
      <c r="H347" s="2" t="s">
        <v>1087</v>
      </c>
      <c r="I347" s="2"/>
      <c r="J347" s="3">
        <v>7.2192999999999996</v>
      </c>
      <c r="K347" s="3">
        <v>11.4259</v>
      </c>
      <c r="L347" s="3">
        <v>0.52029999999999998</v>
      </c>
      <c r="N347" s="1"/>
      <c r="Z347" s="7"/>
      <c r="AA347" s="7"/>
    </row>
    <row r="348" spans="1:27" x14ac:dyDescent="0.3">
      <c r="A348" s="1"/>
      <c r="B348" s="2" t="s">
        <v>1088</v>
      </c>
      <c r="C348" s="1">
        <v>6</v>
      </c>
      <c r="D348" s="1">
        <v>22012000</v>
      </c>
      <c r="E348" s="2" t="s">
        <v>209</v>
      </c>
      <c r="F348" s="2" t="s">
        <v>210</v>
      </c>
      <c r="G348" s="2" t="s">
        <v>1089</v>
      </c>
      <c r="H348" s="2" t="s">
        <v>1090</v>
      </c>
      <c r="I348" s="2"/>
      <c r="J348" s="3">
        <v>-9.7457999999999991</v>
      </c>
      <c r="K348" s="3">
        <v>26.3384</v>
      </c>
      <c r="L348" s="3">
        <v>1.6206</v>
      </c>
      <c r="N348" s="1"/>
      <c r="Z348" s="7"/>
      <c r="AA348" s="7"/>
    </row>
    <row r="349" spans="1:27" x14ac:dyDescent="0.3">
      <c r="A349" s="1"/>
      <c r="B349" s="2" t="s">
        <v>1091</v>
      </c>
      <c r="C349" s="1">
        <v>6</v>
      </c>
      <c r="D349" s="1">
        <v>27880437</v>
      </c>
      <c r="E349" s="2" t="s">
        <v>56</v>
      </c>
      <c r="F349" s="2" t="s">
        <v>17</v>
      </c>
      <c r="G349" s="2" t="s">
        <v>1092</v>
      </c>
      <c r="H349" s="2" t="s">
        <v>1093</v>
      </c>
      <c r="I349" s="2"/>
      <c r="J349" s="3">
        <v>3.0537999999999998</v>
      </c>
      <c r="K349" s="3">
        <v>4.2308000000000003</v>
      </c>
      <c r="L349" s="3">
        <v>1.6904999999999999</v>
      </c>
      <c r="N349" s="1"/>
      <c r="P349" s="3">
        <v>3.0537999999999998</v>
      </c>
      <c r="Q349" s="3">
        <v>4.2308000000000003</v>
      </c>
      <c r="R349" s="3">
        <v>1.6904999999999999</v>
      </c>
      <c r="Z349" s="7"/>
      <c r="AA349" s="7"/>
    </row>
    <row r="350" spans="1:27" x14ac:dyDescent="0.3">
      <c r="A350" s="1"/>
      <c r="B350" s="2" t="s">
        <v>1094</v>
      </c>
      <c r="C350" s="1">
        <v>6</v>
      </c>
      <c r="D350" s="1">
        <v>28577137</v>
      </c>
      <c r="E350" s="2" t="s">
        <v>16</v>
      </c>
      <c r="F350" s="2" t="s">
        <v>17</v>
      </c>
      <c r="G350" s="2" t="s">
        <v>1095</v>
      </c>
      <c r="H350" s="2" t="s">
        <v>1096</v>
      </c>
      <c r="I350" s="2" t="s">
        <v>1097</v>
      </c>
      <c r="J350" s="1"/>
      <c r="K350" s="1"/>
      <c r="L350" s="1"/>
      <c r="M350" s="3">
        <v>2.2162000000000002</v>
      </c>
      <c r="N350" s="3">
        <v>3.3635000000000002</v>
      </c>
      <c r="O350" s="3">
        <v>1.5701000000000001</v>
      </c>
      <c r="P350" s="1"/>
      <c r="Q350" s="1"/>
      <c r="R350" s="1"/>
      <c r="S350" s="1"/>
      <c r="Y350" s="3">
        <v>2.8561000000000001</v>
      </c>
      <c r="Z350" s="3">
        <v>5.2252000000000001</v>
      </c>
      <c r="AA350" s="3">
        <v>2.7343999999999999</v>
      </c>
    </row>
    <row r="351" spans="1:27" x14ac:dyDescent="0.3">
      <c r="A351" s="1"/>
      <c r="B351" s="2" t="s">
        <v>1098</v>
      </c>
      <c r="C351" s="1">
        <v>7</v>
      </c>
      <c r="D351" s="1">
        <v>287722</v>
      </c>
      <c r="E351" s="2" t="s">
        <v>16</v>
      </c>
      <c r="F351" s="2" t="s">
        <v>17</v>
      </c>
      <c r="G351" s="2" t="s">
        <v>1099</v>
      </c>
      <c r="H351" s="2" t="s">
        <v>1100</v>
      </c>
      <c r="I351" s="2" t="s">
        <v>1101</v>
      </c>
      <c r="J351" s="3">
        <v>4.9029999999999996</v>
      </c>
      <c r="K351" s="3">
        <v>15.352</v>
      </c>
      <c r="L351" s="3">
        <v>0.40300000000000002</v>
      </c>
      <c r="N351" s="1"/>
      <c r="Z351" s="7"/>
      <c r="AA351" s="7"/>
    </row>
    <row r="352" spans="1:27" x14ac:dyDescent="0.3">
      <c r="A352" s="1"/>
      <c r="B352" s="2" t="s">
        <v>1102</v>
      </c>
      <c r="C352" s="1">
        <v>7</v>
      </c>
      <c r="D352" s="1">
        <v>6643995</v>
      </c>
      <c r="E352" s="2" t="s">
        <v>16</v>
      </c>
      <c r="F352" s="2" t="s">
        <v>17</v>
      </c>
      <c r="G352" s="2" t="s">
        <v>1103</v>
      </c>
      <c r="H352" s="2" t="s">
        <v>1104</v>
      </c>
      <c r="I352" s="2" t="s">
        <v>1105</v>
      </c>
      <c r="J352" s="3">
        <v>5.2435</v>
      </c>
      <c r="K352" s="3">
        <v>37.335799999999999</v>
      </c>
      <c r="L352" s="3">
        <v>0.3916</v>
      </c>
      <c r="N352" s="1"/>
      <c r="Z352" s="7"/>
      <c r="AA352" s="7"/>
    </row>
    <row r="353" spans="1:27" x14ac:dyDescent="0.3">
      <c r="A353" s="1"/>
      <c r="B353" s="2" t="s">
        <v>1106</v>
      </c>
      <c r="C353" s="1">
        <v>7</v>
      </c>
      <c r="D353" s="1">
        <v>13378114</v>
      </c>
      <c r="E353" s="2" t="s">
        <v>48</v>
      </c>
      <c r="F353" s="2" t="s">
        <v>17</v>
      </c>
      <c r="G353" s="2" t="s">
        <v>1107</v>
      </c>
      <c r="H353" s="2" t="s">
        <v>1108</v>
      </c>
      <c r="I353" s="2"/>
      <c r="J353" s="3">
        <v>-1.9300999999999999</v>
      </c>
      <c r="K353" s="3">
        <v>3.8212000000000002</v>
      </c>
      <c r="L353" s="3">
        <v>2.3795999999999999</v>
      </c>
      <c r="N353" s="1"/>
      <c r="Z353" s="7"/>
      <c r="AA353" s="7"/>
    </row>
    <row r="354" spans="1:27" x14ac:dyDescent="0.3">
      <c r="A354" s="1"/>
      <c r="B354" s="2" t="s">
        <v>1109</v>
      </c>
      <c r="C354" s="1">
        <v>7</v>
      </c>
      <c r="D354" s="1">
        <v>14648873</v>
      </c>
      <c r="E354" s="2" t="s">
        <v>16</v>
      </c>
      <c r="F354" s="2" t="s">
        <v>17</v>
      </c>
      <c r="G354" s="2" t="s">
        <v>1110</v>
      </c>
      <c r="H354" s="2" t="s">
        <v>1111</v>
      </c>
      <c r="I354" s="2" t="s">
        <v>1112</v>
      </c>
      <c r="J354" s="3">
        <v>-2.2248000000000001</v>
      </c>
      <c r="K354" s="3">
        <v>4.7939999999999996</v>
      </c>
      <c r="L354" s="3">
        <v>6.8000000000000005E-2</v>
      </c>
      <c r="N354" s="1"/>
      <c r="Z354" s="7"/>
      <c r="AA354" s="7"/>
    </row>
    <row r="355" spans="1:27" x14ac:dyDescent="0.3">
      <c r="A355" s="1"/>
      <c r="B355" s="2" t="s">
        <v>1113</v>
      </c>
      <c r="C355" s="1">
        <v>7</v>
      </c>
      <c r="D355" s="1">
        <v>19976636</v>
      </c>
      <c r="E355" s="2" t="s">
        <v>48</v>
      </c>
      <c r="F355" s="2" t="s">
        <v>17</v>
      </c>
      <c r="G355" s="2" t="s">
        <v>1114</v>
      </c>
      <c r="H355" s="2" t="s">
        <v>1115</v>
      </c>
      <c r="I355" s="2"/>
      <c r="J355" s="3">
        <v>5.2887000000000004</v>
      </c>
      <c r="K355" s="3">
        <v>18.3002</v>
      </c>
      <c r="L355" s="3">
        <v>0.54349999999999998</v>
      </c>
      <c r="N355" s="1"/>
      <c r="Z355" s="7"/>
      <c r="AA355" s="7"/>
    </row>
    <row r="356" spans="1:27" x14ac:dyDescent="0.3">
      <c r="A356" s="1"/>
      <c r="B356" s="2" t="s">
        <v>1116</v>
      </c>
      <c r="C356" s="1">
        <v>7</v>
      </c>
      <c r="D356" s="1">
        <v>20761077</v>
      </c>
      <c r="E356" s="2" t="s">
        <v>16</v>
      </c>
      <c r="F356" s="2" t="s">
        <v>17</v>
      </c>
      <c r="G356" s="2" t="s">
        <v>1117</v>
      </c>
      <c r="H356" s="2" t="s">
        <v>1118</v>
      </c>
      <c r="I356" s="2" t="s">
        <v>1119</v>
      </c>
      <c r="J356" s="3">
        <v>3.3292000000000002</v>
      </c>
      <c r="K356" s="3">
        <v>6.5698999999999996</v>
      </c>
      <c r="L356" s="3">
        <v>7.1099999999999997E-2</v>
      </c>
      <c r="N356" s="1"/>
      <c r="Z356" s="7"/>
      <c r="AA356" s="7"/>
    </row>
    <row r="357" spans="1:27" x14ac:dyDescent="0.3">
      <c r="A357" s="1"/>
      <c r="B357" s="2" t="s">
        <v>1120</v>
      </c>
      <c r="C357" s="1">
        <v>7</v>
      </c>
      <c r="D357" s="1">
        <v>21752413</v>
      </c>
      <c r="E357" s="2" t="s">
        <v>16</v>
      </c>
      <c r="F357" s="2" t="s">
        <v>17</v>
      </c>
      <c r="G357" s="2" t="s">
        <v>1121</v>
      </c>
      <c r="H357" s="2" t="s">
        <v>1122</v>
      </c>
      <c r="I357" s="2" t="s">
        <v>1123</v>
      </c>
      <c r="J357" s="3">
        <v>-5.3777999999999997</v>
      </c>
      <c r="K357" s="3">
        <v>33.343600000000002</v>
      </c>
      <c r="L357" s="3">
        <v>0.18559999999999999</v>
      </c>
      <c r="N357" s="1"/>
      <c r="Z357" s="7"/>
      <c r="AA357" s="7"/>
    </row>
    <row r="358" spans="1:27" x14ac:dyDescent="0.3">
      <c r="A358" s="1"/>
      <c r="B358" s="2" t="s">
        <v>1124</v>
      </c>
      <c r="C358" s="1">
        <v>8</v>
      </c>
      <c r="D358" s="1">
        <v>200313</v>
      </c>
      <c r="E358" s="2" t="s">
        <v>326</v>
      </c>
      <c r="F358" s="2" t="s">
        <v>17</v>
      </c>
      <c r="G358" s="2" t="s">
        <v>1125</v>
      </c>
      <c r="H358" s="2" t="s">
        <v>1126</v>
      </c>
      <c r="I358" s="2"/>
      <c r="J358" s="3">
        <v>-3.6080999999999999</v>
      </c>
      <c r="K358" s="3">
        <v>8.3317999999999994</v>
      </c>
      <c r="L358" s="3">
        <v>0.1021</v>
      </c>
      <c r="N358" s="1"/>
      <c r="Z358" s="7"/>
      <c r="AA358" s="7"/>
    </row>
    <row r="359" spans="1:27" x14ac:dyDescent="0.3">
      <c r="A359" s="1"/>
      <c r="B359" s="2" t="s">
        <v>1127</v>
      </c>
      <c r="C359" s="1">
        <v>8</v>
      </c>
      <c r="D359" s="1">
        <v>409826</v>
      </c>
      <c r="E359" s="2" t="s">
        <v>16</v>
      </c>
      <c r="F359" s="2" t="s">
        <v>17</v>
      </c>
      <c r="G359" s="2" t="s">
        <v>1128</v>
      </c>
      <c r="H359" s="2" t="s">
        <v>1129</v>
      </c>
      <c r="I359" s="2" t="s">
        <v>1130</v>
      </c>
      <c r="J359" s="3">
        <v>-7.4824999999999999</v>
      </c>
      <c r="K359" s="3">
        <v>17.205400000000001</v>
      </c>
      <c r="L359" s="3">
        <v>0.34770000000000001</v>
      </c>
      <c r="N359" s="1"/>
      <c r="Z359" s="7"/>
      <c r="AA359" s="7"/>
    </row>
    <row r="360" spans="1:27" x14ac:dyDescent="0.3">
      <c r="A360" s="1"/>
      <c r="B360" s="2" t="s">
        <v>1131</v>
      </c>
      <c r="C360" s="1">
        <v>8</v>
      </c>
      <c r="D360" s="1">
        <v>687849</v>
      </c>
      <c r="E360" s="2" t="s">
        <v>48</v>
      </c>
      <c r="F360" s="2" t="s">
        <v>17</v>
      </c>
      <c r="G360" s="2" t="s">
        <v>1132</v>
      </c>
      <c r="H360" s="2" t="s">
        <v>1133</v>
      </c>
      <c r="I360" s="2"/>
      <c r="J360" s="1"/>
      <c r="K360" s="1"/>
      <c r="L360" s="1"/>
      <c r="M360" s="3"/>
      <c r="N360" s="3"/>
      <c r="O360" s="3"/>
      <c r="P360" s="7"/>
      <c r="Q360" s="7"/>
      <c r="R360" s="7"/>
      <c r="S360" s="3">
        <v>7.2064000000000004</v>
      </c>
      <c r="T360" s="3">
        <v>5.0632000000000001</v>
      </c>
      <c r="U360" s="3">
        <v>3.3125</v>
      </c>
      <c r="V360" s="3">
        <v>3.1724999999999999</v>
      </c>
      <c r="W360" s="3">
        <v>4.0286</v>
      </c>
      <c r="X360" s="3">
        <v>2.0562999999999998</v>
      </c>
      <c r="AA360" s="7"/>
    </row>
    <row r="361" spans="1:27" x14ac:dyDescent="0.3">
      <c r="A361" s="1"/>
      <c r="B361" s="2" t="s">
        <v>1134</v>
      </c>
      <c r="C361" s="1">
        <v>8</v>
      </c>
      <c r="D361" s="1">
        <v>2337786</v>
      </c>
      <c r="E361" s="2" t="s">
        <v>16</v>
      </c>
      <c r="F361" s="2" t="s">
        <v>17</v>
      </c>
      <c r="G361" s="2" t="s">
        <v>1135</v>
      </c>
      <c r="H361" s="2" t="s">
        <v>1136</v>
      </c>
      <c r="I361" s="2" t="s">
        <v>1137</v>
      </c>
      <c r="J361" s="3">
        <v>1.7275</v>
      </c>
      <c r="K361" s="3">
        <v>5.6284000000000001</v>
      </c>
      <c r="L361" s="3">
        <v>3.3700000000000001E-2</v>
      </c>
      <c r="N361" s="1"/>
      <c r="Z361" s="7"/>
      <c r="AA361" s="7"/>
    </row>
    <row r="362" spans="1:27" x14ac:dyDescent="0.3">
      <c r="A362" s="1"/>
      <c r="B362" s="2" t="s">
        <v>1138</v>
      </c>
      <c r="C362" s="1">
        <v>8</v>
      </c>
      <c r="D362" s="1">
        <v>3497559</v>
      </c>
      <c r="E362" s="2" t="s">
        <v>16</v>
      </c>
      <c r="F362" s="2" t="s">
        <v>17</v>
      </c>
      <c r="G362" s="2" t="s">
        <v>1139</v>
      </c>
      <c r="H362" s="2" t="s">
        <v>1140</v>
      </c>
      <c r="I362" s="2" t="s">
        <v>1141</v>
      </c>
      <c r="N362" s="1"/>
      <c r="Y362" s="3">
        <v>-3.0918999999999999</v>
      </c>
      <c r="Z362" s="3">
        <v>4.1635999999999997</v>
      </c>
      <c r="AA362" s="3">
        <v>1.5979000000000001</v>
      </c>
    </row>
    <row r="363" spans="1:27" x14ac:dyDescent="0.3">
      <c r="A363" s="1"/>
      <c r="B363" s="2" t="s">
        <v>1142</v>
      </c>
      <c r="C363" s="1">
        <v>8</v>
      </c>
      <c r="D363" s="1">
        <v>8780204</v>
      </c>
      <c r="E363" s="2" t="s">
        <v>16</v>
      </c>
      <c r="F363" s="2" t="s">
        <v>17</v>
      </c>
      <c r="G363" s="2" t="s">
        <v>1143</v>
      </c>
      <c r="H363" s="2" t="s">
        <v>1144</v>
      </c>
      <c r="I363" s="2" t="s">
        <v>1145</v>
      </c>
      <c r="J363" s="3">
        <v>-6.7637</v>
      </c>
      <c r="K363" s="3">
        <v>23.152899999999999</v>
      </c>
      <c r="L363" s="3">
        <v>0.55740000000000001</v>
      </c>
      <c r="N363" s="1"/>
      <c r="Z363" s="7"/>
      <c r="AA363" s="7"/>
    </row>
    <row r="364" spans="1:27" x14ac:dyDescent="0.3">
      <c r="A364" s="1"/>
      <c r="B364" s="2" t="s">
        <v>1146</v>
      </c>
      <c r="C364" s="1">
        <v>8</v>
      </c>
      <c r="D364" s="1">
        <v>10110315</v>
      </c>
      <c r="E364" s="2" t="s">
        <v>48</v>
      </c>
      <c r="F364" s="2" t="s">
        <v>17</v>
      </c>
      <c r="G364" s="2" t="s">
        <v>1147</v>
      </c>
      <c r="H364" s="2" t="s">
        <v>1148</v>
      </c>
      <c r="I364" s="2"/>
      <c r="J364" s="3">
        <v>-4.0758999999999999</v>
      </c>
      <c r="K364" s="3">
        <v>12.4618</v>
      </c>
      <c r="L364" s="3">
        <v>0.12690000000000001</v>
      </c>
      <c r="N364" s="1"/>
      <c r="Z364" s="7"/>
      <c r="AA364" s="7"/>
    </row>
    <row r="365" spans="1:27" x14ac:dyDescent="0.3">
      <c r="A365" s="1"/>
      <c r="B365" s="2" t="s">
        <v>1149</v>
      </c>
      <c r="C365" s="1">
        <v>8</v>
      </c>
      <c r="D365" s="1">
        <v>11760988</v>
      </c>
      <c r="E365" s="2" t="s">
        <v>48</v>
      </c>
      <c r="F365" s="2" t="s">
        <v>17</v>
      </c>
      <c r="G365" s="2" t="s">
        <v>1150</v>
      </c>
      <c r="H365" s="2" t="s">
        <v>1151</v>
      </c>
      <c r="I365" s="2"/>
      <c r="J365" s="3">
        <v>7.2820999999999998</v>
      </c>
      <c r="K365" s="3">
        <v>9.5975999999999999</v>
      </c>
      <c r="L365" s="3">
        <v>0.78129999999999999</v>
      </c>
      <c r="N365" s="1"/>
      <c r="Z365" s="7"/>
      <c r="AA365" s="7"/>
    </row>
    <row r="366" spans="1:27" x14ac:dyDescent="0.3">
      <c r="A366" s="1"/>
      <c r="B366" s="2" t="s">
        <v>1152</v>
      </c>
      <c r="C366" s="1">
        <v>8</v>
      </c>
      <c r="D366" s="1">
        <v>13130673</v>
      </c>
      <c r="E366" s="2" t="s">
        <v>48</v>
      </c>
      <c r="F366" s="2" t="s">
        <v>17</v>
      </c>
      <c r="G366" s="2" t="s">
        <v>1153</v>
      </c>
      <c r="H366" s="2" t="s">
        <v>1154</v>
      </c>
      <c r="I366" s="2"/>
      <c r="J366" s="3">
        <v>3.3694000000000002</v>
      </c>
      <c r="K366" s="3">
        <v>4.6798000000000002</v>
      </c>
      <c r="L366" s="3">
        <v>0.16539999999999999</v>
      </c>
      <c r="N366" s="1"/>
      <c r="Z366" s="7"/>
      <c r="AA366" s="7"/>
    </row>
    <row r="367" spans="1:27" x14ac:dyDescent="0.3">
      <c r="A367" s="1"/>
      <c r="B367" s="2" t="s">
        <v>1155</v>
      </c>
      <c r="C367" s="1">
        <v>8</v>
      </c>
      <c r="D367" s="1">
        <v>14508581</v>
      </c>
      <c r="E367" s="2" t="s">
        <v>16</v>
      </c>
      <c r="F367" s="2" t="s">
        <v>17</v>
      </c>
      <c r="G367" s="2" t="s">
        <v>1156</v>
      </c>
      <c r="H367" s="2" t="s">
        <v>1157</v>
      </c>
      <c r="I367" s="2" t="s">
        <v>1158</v>
      </c>
      <c r="J367" s="3">
        <v>-12.7562</v>
      </c>
      <c r="K367" s="3">
        <v>11.7121</v>
      </c>
      <c r="L367" s="3">
        <v>2.5276999999999998</v>
      </c>
      <c r="N367" s="1"/>
      <c r="Z367" s="7"/>
      <c r="AA367" s="7"/>
    </row>
    <row r="368" spans="1:27" x14ac:dyDescent="0.3">
      <c r="A368" s="1"/>
      <c r="B368" s="2" t="s">
        <v>1159</v>
      </c>
      <c r="C368" s="1">
        <v>8</v>
      </c>
      <c r="D368" s="1">
        <v>14612594</v>
      </c>
      <c r="E368" s="2" t="s">
        <v>16</v>
      </c>
      <c r="F368" s="2" t="s">
        <v>17</v>
      </c>
      <c r="G368" s="2" t="s">
        <v>1160</v>
      </c>
      <c r="H368" s="2" t="s">
        <v>1161</v>
      </c>
      <c r="I368" s="2" t="s">
        <v>1162</v>
      </c>
      <c r="J368" s="3">
        <v>7.5648</v>
      </c>
      <c r="K368" s="3">
        <v>20.2104</v>
      </c>
      <c r="L368" s="3">
        <v>1.1045</v>
      </c>
      <c r="N368" s="1"/>
      <c r="Z368" s="7"/>
      <c r="AA368" s="7"/>
    </row>
    <row r="369" spans="1:27" x14ac:dyDescent="0.3">
      <c r="A369" s="1"/>
      <c r="B369" s="2" t="s">
        <v>1163</v>
      </c>
      <c r="C369" s="1">
        <v>8</v>
      </c>
      <c r="D369" s="1">
        <v>15007397</v>
      </c>
      <c r="E369" s="2" t="s">
        <v>16</v>
      </c>
      <c r="F369" s="2" t="s">
        <v>17</v>
      </c>
      <c r="G369" s="2" t="s">
        <v>1164</v>
      </c>
      <c r="H369" s="2" t="s">
        <v>1165</v>
      </c>
      <c r="I369" s="2" t="s">
        <v>1166</v>
      </c>
      <c r="J369" s="3">
        <v>-7.8116000000000003</v>
      </c>
      <c r="K369" s="3">
        <v>35.266199999999998</v>
      </c>
      <c r="L369" s="3">
        <v>1.1858</v>
      </c>
      <c r="N369" s="1"/>
      <c r="Z369" s="7"/>
      <c r="AA369" s="7"/>
    </row>
    <row r="370" spans="1:27" x14ac:dyDescent="0.3">
      <c r="A370" s="1"/>
      <c r="B370" s="2" t="s">
        <v>1167</v>
      </c>
      <c r="C370" s="1">
        <v>8</v>
      </c>
      <c r="D370" s="1">
        <v>15798059</v>
      </c>
      <c r="E370" s="2" t="s">
        <v>16</v>
      </c>
      <c r="F370" s="2" t="s">
        <v>17</v>
      </c>
      <c r="G370" s="2" t="s">
        <v>1168</v>
      </c>
      <c r="H370" s="2" t="s">
        <v>1169</v>
      </c>
      <c r="I370" s="2" t="s">
        <v>1170</v>
      </c>
      <c r="J370" s="3">
        <v>-1.1718</v>
      </c>
      <c r="K370" s="3">
        <v>8.0634999999999994</v>
      </c>
      <c r="L370" s="3">
        <v>9.1000000000000004E-3</v>
      </c>
      <c r="N370" s="1"/>
      <c r="Z370" s="7"/>
      <c r="AA370" s="7"/>
    </row>
    <row r="371" spans="1:27" x14ac:dyDescent="0.3">
      <c r="A371" s="1"/>
      <c r="B371" s="2" t="s">
        <v>1171</v>
      </c>
      <c r="C371" s="1">
        <v>8</v>
      </c>
      <c r="D371" s="1">
        <v>16193167</v>
      </c>
      <c r="E371" s="2" t="s">
        <v>48</v>
      </c>
      <c r="F371" s="2" t="s">
        <v>17</v>
      </c>
      <c r="G371" s="2" t="s">
        <v>1172</v>
      </c>
      <c r="H371" s="2" t="s">
        <v>1173</v>
      </c>
      <c r="I371" s="2"/>
      <c r="J371" s="3">
        <v>8.84</v>
      </c>
      <c r="K371" s="3">
        <v>21.517900000000001</v>
      </c>
      <c r="L371" s="3">
        <v>0.76529999999999998</v>
      </c>
      <c r="N371" s="1"/>
      <c r="Z371" s="7"/>
      <c r="AA371" s="7"/>
    </row>
    <row r="372" spans="1:27" x14ac:dyDescent="0.3">
      <c r="A372" s="1"/>
      <c r="B372" s="2" t="s">
        <v>1174</v>
      </c>
      <c r="C372" s="1">
        <v>8</v>
      </c>
      <c r="D372" s="1">
        <v>16556038</v>
      </c>
      <c r="E372" s="2" t="s">
        <v>16</v>
      </c>
      <c r="F372" s="2" t="s">
        <v>17</v>
      </c>
      <c r="G372" s="2" t="s">
        <v>1175</v>
      </c>
      <c r="H372" s="2" t="s">
        <v>1176</v>
      </c>
      <c r="I372" s="2" t="s">
        <v>1177</v>
      </c>
      <c r="J372" s="3">
        <v>-5.8997000000000002</v>
      </c>
      <c r="K372" s="3">
        <v>14.3597</v>
      </c>
      <c r="L372" s="3">
        <v>0.3342</v>
      </c>
      <c r="N372" s="1"/>
      <c r="Z372" s="7"/>
      <c r="AA372" s="7"/>
    </row>
    <row r="373" spans="1:27" x14ac:dyDescent="0.3">
      <c r="A373" s="1"/>
      <c r="B373" s="2" t="s">
        <v>1178</v>
      </c>
      <c r="C373" s="1">
        <v>8</v>
      </c>
      <c r="D373" s="1">
        <v>23640306</v>
      </c>
      <c r="E373" s="2" t="s">
        <v>16</v>
      </c>
      <c r="F373" s="2" t="s">
        <v>17</v>
      </c>
      <c r="G373" s="2" t="s">
        <v>1179</v>
      </c>
      <c r="H373" s="2" t="s">
        <v>1180</v>
      </c>
      <c r="I373" s="2" t="s">
        <v>1181</v>
      </c>
      <c r="J373" s="3">
        <v>-2.2450000000000001</v>
      </c>
      <c r="K373" s="3">
        <v>5.2382999999999997</v>
      </c>
      <c r="L373" s="3">
        <v>8.5199999999999998E-2</v>
      </c>
      <c r="N373" s="1"/>
      <c r="Z373" s="7"/>
      <c r="AA373" s="7"/>
    </row>
    <row r="374" spans="1:27" x14ac:dyDescent="0.3">
      <c r="A374" s="1"/>
      <c r="B374" s="2" t="s">
        <v>1182</v>
      </c>
      <c r="C374" s="1">
        <v>8</v>
      </c>
      <c r="D374" s="1">
        <v>25872207</v>
      </c>
      <c r="E374" s="2" t="s">
        <v>48</v>
      </c>
      <c r="F374" s="2" t="s">
        <v>17</v>
      </c>
      <c r="G374" s="2" t="s">
        <v>1183</v>
      </c>
      <c r="H374" s="2" t="s">
        <v>1184</v>
      </c>
      <c r="I374" s="2"/>
      <c r="J374" s="3">
        <v>-8.0998999999999999</v>
      </c>
      <c r="K374" s="3">
        <v>14.4217</v>
      </c>
      <c r="L374" s="3">
        <v>0.46150000000000002</v>
      </c>
      <c r="N374" s="1"/>
      <c r="Z374" s="7"/>
      <c r="AA374" s="7"/>
    </row>
    <row r="375" spans="1:27" x14ac:dyDescent="0.3">
      <c r="A375" s="1"/>
      <c r="B375" s="2" t="s">
        <v>1185</v>
      </c>
      <c r="C375" s="1">
        <v>8</v>
      </c>
      <c r="D375" s="1">
        <v>27153834</v>
      </c>
      <c r="E375" s="2" t="s">
        <v>16</v>
      </c>
      <c r="F375" s="2" t="s">
        <v>17</v>
      </c>
      <c r="G375" s="2" t="s">
        <v>1186</v>
      </c>
      <c r="H375" s="2" t="s">
        <v>1187</v>
      </c>
      <c r="I375" s="2" t="s">
        <v>1188</v>
      </c>
      <c r="J375" s="3">
        <v>7.7907000000000002</v>
      </c>
      <c r="K375" s="3">
        <v>18.714300000000001</v>
      </c>
      <c r="L375" s="3">
        <v>0.47599999999999998</v>
      </c>
      <c r="N375" s="1"/>
      <c r="Z375" s="7"/>
      <c r="AA375" s="7"/>
    </row>
    <row r="376" spans="1:27" x14ac:dyDescent="0.3">
      <c r="A376" s="1"/>
      <c r="B376" s="2" t="s">
        <v>1189</v>
      </c>
      <c r="C376" s="1">
        <v>9</v>
      </c>
      <c r="D376" s="1">
        <v>700818</v>
      </c>
      <c r="E376" s="2" t="s">
        <v>22</v>
      </c>
      <c r="F376" s="2" t="s">
        <v>23</v>
      </c>
      <c r="G376" s="2" t="s">
        <v>1190</v>
      </c>
      <c r="H376" s="2" t="s">
        <v>1191</v>
      </c>
      <c r="I376" s="2"/>
      <c r="J376" s="3">
        <v>-1.1912</v>
      </c>
      <c r="K376" s="3">
        <v>6.6736000000000004</v>
      </c>
      <c r="L376" s="3">
        <v>3.9899999999999998E-2</v>
      </c>
      <c r="N376" s="1"/>
      <c r="Z376" s="7"/>
      <c r="AA376" s="7"/>
    </row>
    <row r="377" spans="1:27" x14ac:dyDescent="0.3">
      <c r="A377" s="1"/>
      <c r="B377" s="2" t="s">
        <v>1192</v>
      </c>
      <c r="C377" s="1">
        <v>9</v>
      </c>
      <c r="D377" s="1">
        <v>2180568</v>
      </c>
      <c r="E377" s="2" t="s">
        <v>16</v>
      </c>
      <c r="F377" s="2" t="s">
        <v>17</v>
      </c>
      <c r="G377" s="2" t="s">
        <v>1193</v>
      </c>
      <c r="H377" s="2" t="s">
        <v>1194</v>
      </c>
      <c r="I377" s="2" t="s">
        <v>1195</v>
      </c>
      <c r="J377" s="3">
        <v>4.7389000000000001</v>
      </c>
      <c r="K377" s="3">
        <v>3.8182</v>
      </c>
      <c r="L377" s="3">
        <v>0.25340000000000001</v>
      </c>
      <c r="N377" s="1"/>
      <c r="Z377" s="7"/>
      <c r="AA377" s="7"/>
    </row>
    <row r="378" spans="1:27" x14ac:dyDescent="0.3">
      <c r="A378" s="1"/>
      <c r="B378" s="2" t="s">
        <v>1196</v>
      </c>
      <c r="C378" s="1">
        <v>9</v>
      </c>
      <c r="D378" s="1">
        <v>2501328</v>
      </c>
      <c r="E378" s="2" t="s">
        <v>56</v>
      </c>
      <c r="F378" s="2" t="s">
        <v>17</v>
      </c>
      <c r="G378" s="2" t="s">
        <v>1197</v>
      </c>
      <c r="H378" s="2" t="s">
        <v>1198</v>
      </c>
      <c r="I378" s="2"/>
      <c r="J378" s="3">
        <v>-3.6067999999999998</v>
      </c>
      <c r="K378" s="3">
        <v>9.1861999999999995</v>
      </c>
      <c r="L378" s="3">
        <v>0.16539999999999999</v>
      </c>
      <c r="N378" s="1"/>
      <c r="Z378" s="7"/>
      <c r="AA378" s="7"/>
    </row>
    <row r="379" spans="1:27" x14ac:dyDescent="0.3">
      <c r="A379" s="1"/>
      <c r="B379" s="2" t="s">
        <v>1199</v>
      </c>
      <c r="C379" s="1">
        <v>9</v>
      </c>
      <c r="D379" s="1">
        <v>3082645</v>
      </c>
      <c r="E379" s="2" t="s">
        <v>48</v>
      </c>
      <c r="F379" s="2" t="s">
        <v>17</v>
      </c>
      <c r="G379" s="2" t="s">
        <v>1200</v>
      </c>
      <c r="H379" s="2" t="s">
        <v>1201</v>
      </c>
      <c r="I379" s="2"/>
      <c r="J379" s="3">
        <v>2.2212999999999998</v>
      </c>
      <c r="K379" s="3">
        <v>5.3234000000000004</v>
      </c>
      <c r="L379" s="3">
        <v>7.4300000000000005E-2</v>
      </c>
      <c r="N379" s="1"/>
      <c r="Z379" s="7"/>
      <c r="AA379" s="7"/>
    </row>
    <row r="380" spans="1:27" x14ac:dyDescent="0.3">
      <c r="A380" s="1"/>
      <c r="B380" s="2" t="s">
        <v>1202</v>
      </c>
      <c r="C380" s="1">
        <v>9</v>
      </c>
      <c r="D380" s="1">
        <v>5677817</v>
      </c>
      <c r="E380" s="2" t="s">
        <v>16</v>
      </c>
      <c r="F380" s="2" t="s">
        <v>17</v>
      </c>
      <c r="G380" s="2" t="s">
        <v>1203</v>
      </c>
      <c r="H380" s="2" t="s">
        <v>1204</v>
      </c>
      <c r="I380" s="2" t="s">
        <v>1205</v>
      </c>
      <c r="J380" s="3">
        <v>-5.2586000000000004</v>
      </c>
      <c r="K380" s="3">
        <v>16.9496</v>
      </c>
      <c r="L380" s="3">
        <v>0.19450000000000001</v>
      </c>
      <c r="N380" s="1"/>
      <c r="Z380" s="7"/>
      <c r="AA380" s="7"/>
    </row>
    <row r="381" spans="1:27" x14ac:dyDescent="0.3">
      <c r="A381" s="1"/>
      <c r="B381" s="2" t="s">
        <v>1206</v>
      </c>
      <c r="C381" s="1">
        <v>9</v>
      </c>
      <c r="D381" s="1">
        <v>6713588</v>
      </c>
      <c r="E381" s="2" t="s">
        <v>16</v>
      </c>
      <c r="F381" s="2" t="s">
        <v>17</v>
      </c>
      <c r="G381" s="2" t="s">
        <v>1207</v>
      </c>
      <c r="H381" s="2" t="s">
        <v>1208</v>
      </c>
      <c r="I381" s="2" t="s">
        <v>1209</v>
      </c>
      <c r="J381" s="3">
        <v>5.6589</v>
      </c>
      <c r="K381" s="3">
        <v>4.9214000000000002</v>
      </c>
      <c r="L381" s="3">
        <v>0.36130000000000001</v>
      </c>
      <c r="M381" s="7"/>
      <c r="N381" s="7"/>
      <c r="O381" s="7"/>
      <c r="Z381" s="7"/>
      <c r="AA381" s="7"/>
    </row>
    <row r="382" spans="1:27" x14ac:dyDescent="0.3">
      <c r="A382" s="1"/>
      <c r="B382" s="2" t="s">
        <v>1210</v>
      </c>
      <c r="C382" s="1">
        <v>9</v>
      </c>
      <c r="D382" s="1">
        <v>6746183</v>
      </c>
      <c r="E382" s="2" t="s">
        <v>22</v>
      </c>
      <c r="F382" s="2" t="s">
        <v>23</v>
      </c>
      <c r="G382" s="2" t="s">
        <v>1211</v>
      </c>
      <c r="H382" s="2" t="s">
        <v>1212</v>
      </c>
      <c r="I382" s="2"/>
      <c r="J382" s="3">
        <v>-10.835000000000001</v>
      </c>
      <c r="K382" s="3">
        <v>16.120999999999999</v>
      </c>
      <c r="L382" s="3">
        <v>0.96730000000000005</v>
      </c>
      <c r="M382" s="3">
        <v>-4.2214</v>
      </c>
      <c r="N382" s="3">
        <v>3.2949000000000002</v>
      </c>
      <c r="O382" s="3">
        <v>1.7730999999999999</v>
      </c>
      <c r="Z382" s="7"/>
      <c r="AA382" s="7"/>
    </row>
    <row r="383" spans="1:27" x14ac:dyDescent="0.3">
      <c r="A383" s="1"/>
      <c r="B383" s="2" t="s">
        <v>1213</v>
      </c>
      <c r="C383" s="1">
        <v>9</v>
      </c>
      <c r="D383" s="1">
        <v>6776479</v>
      </c>
      <c r="E383" s="2" t="s">
        <v>16</v>
      </c>
      <c r="F383" s="2" t="s">
        <v>17</v>
      </c>
      <c r="G383" s="2" t="s">
        <v>1214</v>
      </c>
      <c r="H383" s="2" t="s">
        <v>1215</v>
      </c>
      <c r="I383" s="2" t="s">
        <v>1216</v>
      </c>
      <c r="J383" s="1"/>
      <c r="K383" s="1"/>
      <c r="L383" s="1"/>
      <c r="M383" s="3"/>
      <c r="N383" s="3"/>
      <c r="O383" s="3"/>
      <c r="P383" s="3">
        <v>-5.4568000000000003</v>
      </c>
      <c r="Q383" s="3">
        <v>7.1589999999999998</v>
      </c>
      <c r="R383" s="3">
        <v>5.3</v>
      </c>
      <c r="S383" s="1"/>
      <c r="Y383" s="3">
        <v>-4.7828999999999997</v>
      </c>
      <c r="Z383" s="3">
        <v>7.4703999999999997</v>
      </c>
      <c r="AA383" s="3">
        <v>5.9112999999999998</v>
      </c>
    </row>
    <row r="384" spans="1:27" x14ac:dyDescent="0.3">
      <c r="A384" s="1"/>
      <c r="B384" s="2" t="s">
        <v>1217</v>
      </c>
      <c r="C384" s="1">
        <v>9</v>
      </c>
      <c r="D384" s="1">
        <v>10338159</v>
      </c>
      <c r="E384" s="2" t="s">
        <v>56</v>
      </c>
      <c r="F384" s="2" t="s">
        <v>17</v>
      </c>
      <c r="G384" s="2" t="s">
        <v>1218</v>
      </c>
      <c r="H384" s="2" t="s">
        <v>1219</v>
      </c>
      <c r="I384" s="2"/>
      <c r="N384" s="1"/>
      <c r="V384" s="3">
        <v>-5.8212999999999999</v>
      </c>
      <c r="W384" s="3">
        <v>4.6096000000000004</v>
      </c>
      <c r="X384" s="3">
        <v>6.9234</v>
      </c>
      <c r="Z384" s="7"/>
      <c r="AA384" s="7"/>
    </row>
    <row r="385" spans="1:27" x14ac:dyDescent="0.3">
      <c r="A385" s="1"/>
      <c r="B385" s="2" t="s">
        <v>1220</v>
      </c>
      <c r="C385" s="1">
        <v>9</v>
      </c>
      <c r="D385" s="1">
        <v>12353804</v>
      </c>
      <c r="E385" s="2" t="s">
        <v>16</v>
      </c>
      <c r="F385" s="2" t="s">
        <v>17</v>
      </c>
      <c r="G385" s="2" t="s">
        <v>1221</v>
      </c>
      <c r="H385" s="2" t="s">
        <v>1222</v>
      </c>
      <c r="I385" s="2" t="s">
        <v>1223</v>
      </c>
      <c r="J385" s="3">
        <v>-4.5724</v>
      </c>
      <c r="K385" s="3">
        <v>18.9693</v>
      </c>
      <c r="L385" s="3">
        <v>0.30120000000000002</v>
      </c>
      <c r="M385" s="3"/>
      <c r="N385" s="3"/>
      <c r="O385" s="3"/>
      <c r="P385" s="3">
        <v>-3.8327</v>
      </c>
      <c r="Q385" s="3">
        <v>4.9504999999999999</v>
      </c>
      <c r="R385" s="3">
        <v>3.7031000000000001</v>
      </c>
      <c r="S385" s="1"/>
      <c r="Y385" s="3">
        <v>-3.4992000000000001</v>
      </c>
      <c r="Z385" s="3">
        <v>5.4615999999999998</v>
      </c>
      <c r="AA385" s="3">
        <v>5.2950999999999997</v>
      </c>
    </row>
    <row r="386" spans="1:27" x14ac:dyDescent="0.3">
      <c r="A386" s="1"/>
      <c r="B386" s="2" t="s">
        <v>1224</v>
      </c>
      <c r="C386" s="1">
        <v>9</v>
      </c>
      <c r="D386" s="1">
        <v>12621348</v>
      </c>
      <c r="E386" s="2" t="s">
        <v>16</v>
      </c>
      <c r="F386" s="2" t="s">
        <v>17</v>
      </c>
      <c r="G386" s="2" t="s">
        <v>1225</v>
      </c>
      <c r="H386" s="2" t="s">
        <v>1226</v>
      </c>
      <c r="I386" s="2" t="s">
        <v>1227</v>
      </c>
      <c r="J386" s="3">
        <v>6.5636999999999999</v>
      </c>
      <c r="K386" s="3">
        <v>22.654</v>
      </c>
      <c r="L386" s="3">
        <v>0.30299999999999999</v>
      </c>
      <c r="N386" s="1"/>
      <c r="Z386" s="7"/>
      <c r="AA386" s="7"/>
    </row>
    <row r="387" spans="1:27" x14ac:dyDescent="0.3">
      <c r="A387" s="1"/>
      <c r="B387" s="2" t="s">
        <v>1228</v>
      </c>
      <c r="C387" s="1">
        <v>9</v>
      </c>
      <c r="D387" s="1">
        <v>15109334</v>
      </c>
      <c r="E387" s="2" t="s">
        <v>16</v>
      </c>
      <c r="F387" s="2" t="s">
        <v>17</v>
      </c>
      <c r="G387" s="2" t="s">
        <v>1229</v>
      </c>
      <c r="H387" s="2" t="s">
        <v>1230</v>
      </c>
      <c r="I387" s="2" t="s">
        <v>1231</v>
      </c>
      <c r="J387" s="3">
        <v>-6.6430999999999996</v>
      </c>
      <c r="K387" s="3">
        <v>14.942</v>
      </c>
      <c r="L387" s="3">
        <v>0.73980000000000001</v>
      </c>
      <c r="N387" s="1"/>
      <c r="Z387" s="7"/>
      <c r="AA387" s="7"/>
    </row>
    <row r="388" spans="1:27" x14ac:dyDescent="0.3">
      <c r="A388" s="1"/>
      <c r="B388" s="2" t="s">
        <v>1232</v>
      </c>
      <c r="C388" s="1">
        <v>9</v>
      </c>
      <c r="D388" s="1">
        <v>16774942</v>
      </c>
      <c r="E388" s="2" t="s">
        <v>16</v>
      </c>
      <c r="F388" s="2" t="s">
        <v>17</v>
      </c>
      <c r="G388" s="2" t="s">
        <v>1233</v>
      </c>
      <c r="H388" s="2" t="s">
        <v>1234</v>
      </c>
      <c r="I388" s="2" t="s">
        <v>1235</v>
      </c>
      <c r="J388" s="3">
        <v>9.5532000000000004</v>
      </c>
      <c r="K388" s="3">
        <v>19.679400000000001</v>
      </c>
      <c r="L388" s="3">
        <v>1.5163</v>
      </c>
      <c r="N388" s="1"/>
      <c r="Z388" s="7"/>
      <c r="AA388" s="7"/>
    </row>
    <row r="389" spans="1:27" x14ac:dyDescent="0.3">
      <c r="A389" s="1"/>
      <c r="B389" s="2" t="s">
        <v>1236</v>
      </c>
      <c r="C389" s="1">
        <v>9</v>
      </c>
      <c r="D389" s="1">
        <v>17657740</v>
      </c>
      <c r="E389" s="2" t="s">
        <v>16</v>
      </c>
      <c r="F389" s="2" t="s">
        <v>17</v>
      </c>
      <c r="G389" s="2" t="s">
        <v>1237</v>
      </c>
      <c r="H389" s="2" t="s">
        <v>1238</v>
      </c>
      <c r="I389" s="2" t="s">
        <v>1239</v>
      </c>
      <c r="J389" s="3">
        <v>-0.70599999999999996</v>
      </c>
      <c r="K389" s="3">
        <v>3.0546000000000002</v>
      </c>
      <c r="L389" s="3">
        <v>6.4000000000000003E-3</v>
      </c>
      <c r="N389" s="1"/>
      <c r="Z389" s="7"/>
      <c r="AA389" s="7"/>
    </row>
    <row r="390" spans="1:27" x14ac:dyDescent="0.3">
      <c r="A390" s="1"/>
      <c r="B390" s="2" t="s">
        <v>1240</v>
      </c>
      <c r="C390" s="1">
        <v>9</v>
      </c>
      <c r="D390" s="1">
        <v>18266715</v>
      </c>
      <c r="E390" s="2" t="s">
        <v>22</v>
      </c>
      <c r="F390" s="2" t="s">
        <v>23</v>
      </c>
      <c r="G390" s="2" t="s">
        <v>1241</v>
      </c>
      <c r="H390" s="2" t="s">
        <v>1242</v>
      </c>
      <c r="I390" s="2"/>
      <c r="J390" s="3">
        <v>-11.885300000000001</v>
      </c>
      <c r="K390" s="3">
        <v>31.301200000000001</v>
      </c>
      <c r="L390" s="3">
        <v>1.0793999999999999</v>
      </c>
      <c r="N390" s="1"/>
      <c r="Z390" s="7"/>
      <c r="AA390" s="7"/>
    </row>
    <row r="391" spans="1:27" x14ac:dyDescent="0.3">
      <c r="A391" s="1"/>
      <c r="B391" s="2" t="s">
        <v>1243</v>
      </c>
      <c r="C391" s="1">
        <v>9</v>
      </c>
      <c r="D391" s="1">
        <v>22541852</v>
      </c>
      <c r="E391" s="2" t="s">
        <v>56</v>
      </c>
      <c r="F391" s="2" t="s">
        <v>17</v>
      </c>
      <c r="G391" s="2" t="s">
        <v>1244</v>
      </c>
      <c r="H391" s="2" t="s">
        <v>1245</v>
      </c>
      <c r="I391" s="2"/>
      <c r="J391" s="3">
        <v>-4.1409000000000002</v>
      </c>
      <c r="K391" s="3">
        <v>13.8558</v>
      </c>
      <c r="L391" s="3">
        <v>0.2059</v>
      </c>
      <c r="N391" s="1"/>
      <c r="Z391" s="7"/>
      <c r="AA391" s="7"/>
    </row>
    <row r="392" spans="1:27" x14ac:dyDescent="0.3">
      <c r="A392" s="1"/>
      <c r="B392" s="2" t="s">
        <v>1246</v>
      </c>
      <c r="C392" s="1">
        <v>10</v>
      </c>
      <c r="D392" s="1">
        <v>372289</v>
      </c>
      <c r="E392" s="2" t="s">
        <v>165</v>
      </c>
      <c r="F392" s="2" t="s">
        <v>17</v>
      </c>
      <c r="G392" s="2" t="s">
        <v>1247</v>
      </c>
      <c r="H392" s="2" t="s">
        <v>1248</v>
      </c>
      <c r="I392" s="2"/>
      <c r="J392" s="3">
        <v>5.4145000000000003</v>
      </c>
      <c r="K392" s="3">
        <v>9.5663999999999998</v>
      </c>
      <c r="L392" s="3">
        <v>0.24160000000000001</v>
      </c>
      <c r="N392" s="1"/>
      <c r="Z392" s="7"/>
      <c r="AA392" s="7"/>
    </row>
    <row r="393" spans="1:27" x14ac:dyDescent="0.3">
      <c r="A393" s="1"/>
      <c r="B393" s="2" t="s">
        <v>1249</v>
      </c>
      <c r="C393" s="1">
        <v>10</v>
      </c>
      <c r="D393" s="1">
        <v>3996421</v>
      </c>
      <c r="E393" s="2" t="s">
        <v>16</v>
      </c>
      <c r="F393" s="2" t="s">
        <v>17</v>
      </c>
      <c r="G393" s="2" t="s">
        <v>1250</v>
      </c>
      <c r="H393" s="2" t="s">
        <v>1251</v>
      </c>
      <c r="I393" s="2" t="s">
        <v>1252</v>
      </c>
      <c r="J393" s="3">
        <v>-0.3342</v>
      </c>
      <c r="K393" s="3">
        <v>3.5497999999999998</v>
      </c>
      <c r="L393" s="3">
        <v>1E-3</v>
      </c>
      <c r="N393" s="1"/>
      <c r="Z393" s="7"/>
      <c r="AA393" s="7"/>
    </row>
    <row r="394" spans="1:27" x14ac:dyDescent="0.3">
      <c r="A394" s="1"/>
      <c r="B394" s="2" t="s">
        <v>1253</v>
      </c>
      <c r="C394" s="1">
        <v>10</v>
      </c>
      <c r="D394" s="1">
        <v>7255771</v>
      </c>
      <c r="E394" s="2" t="s">
        <v>27</v>
      </c>
      <c r="F394" s="2" t="s">
        <v>28</v>
      </c>
      <c r="G394" s="2" t="s">
        <v>1254</v>
      </c>
      <c r="H394" s="2" t="s">
        <v>1255</v>
      </c>
      <c r="I394" s="2"/>
      <c r="J394" s="3">
        <v>4.5757000000000003</v>
      </c>
      <c r="K394" s="3">
        <v>9.8584999999999994</v>
      </c>
      <c r="L394" s="3">
        <v>0.21690000000000001</v>
      </c>
      <c r="N394" s="1"/>
      <c r="Z394" s="7"/>
      <c r="AA394" s="7"/>
    </row>
    <row r="395" spans="1:27" x14ac:dyDescent="0.3">
      <c r="A395" s="1"/>
      <c r="B395" s="2" t="s">
        <v>1256</v>
      </c>
      <c r="C395" s="1">
        <v>10</v>
      </c>
      <c r="D395" s="1">
        <v>13958981</v>
      </c>
      <c r="E395" s="2" t="s">
        <v>16</v>
      </c>
      <c r="F395" s="2" t="s">
        <v>17</v>
      </c>
      <c r="G395" s="2" t="s">
        <v>1257</v>
      </c>
      <c r="H395" s="2" t="s">
        <v>1258</v>
      </c>
      <c r="I395" s="2" t="s">
        <v>1259</v>
      </c>
      <c r="J395" s="3">
        <v>-2.3437000000000001</v>
      </c>
      <c r="K395" s="3">
        <v>15.493600000000001</v>
      </c>
      <c r="L395" s="3">
        <v>4.3099999999999999E-2</v>
      </c>
      <c r="N395" s="1"/>
      <c r="Z395" s="7"/>
      <c r="AA395" s="7"/>
    </row>
    <row r="396" spans="1:27" x14ac:dyDescent="0.3">
      <c r="A396" s="1"/>
      <c r="B396" s="2" t="s">
        <v>1260</v>
      </c>
      <c r="C396" s="1">
        <v>10</v>
      </c>
      <c r="D396" s="1">
        <v>16597989</v>
      </c>
      <c r="E396" s="2" t="s">
        <v>16</v>
      </c>
      <c r="F396" s="2" t="s">
        <v>17</v>
      </c>
      <c r="G396" s="2" t="s">
        <v>1261</v>
      </c>
      <c r="H396" s="2" t="s">
        <v>1262</v>
      </c>
      <c r="I396" s="2" t="s">
        <v>1263</v>
      </c>
      <c r="J396" s="3">
        <v>4.8789999999999996</v>
      </c>
      <c r="K396" s="3">
        <v>7.782</v>
      </c>
      <c r="L396" s="3">
        <v>0.25990000000000002</v>
      </c>
      <c r="N396" s="1"/>
      <c r="Z396" s="7"/>
      <c r="AA396" s="7"/>
    </row>
    <row r="397" spans="1:27" x14ac:dyDescent="0.3">
      <c r="A397" s="1"/>
      <c r="B397" s="2" t="s">
        <v>1264</v>
      </c>
      <c r="C397" s="1">
        <v>11</v>
      </c>
      <c r="D397" s="1">
        <v>3844677</v>
      </c>
      <c r="E397" s="2" t="s">
        <v>16</v>
      </c>
      <c r="F397" s="2" t="s">
        <v>17</v>
      </c>
      <c r="G397" s="2" t="s">
        <v>1265</v>
      </c>
      <c r="H397" s="2" t="s">
        <v>1266</v>
      </c>
      <c r="I397" s="2" t="s">
        <v>1267</v>
      </c>
      <c r="J397" s="3">
        <v>4.2539999999999996</v>
      </c>
      <c r="K397" s="3">
        <v>20.7852</v>
      </c>
      <c r="L397" s="3">
        <v>0.1346</v>
      </c>
      <c r="N397" s="1"/>
      <c r="Z397" s="7"/>
      <c r="AA397" s="7"/>
    </row>
    <row r="398" spans="1:27" x14ac:dyDescent="0.3">
      <c r="A398" s="1"/>
      <c r="B398" s="2" t="s">
        <v>1268</v>
      </c>
      <c r="C398" s="1">
        <v>11</v>
      </c>
      <c r="D398" s="1">
        <v>7102659</v>
      </c>
      <c r="E398" s="2" t="s">
        <v>16</v>
      </c>
      <c r="F398" s="2" t="s">
        <v>17</v>
      </c>
      <c r="G398" s="2" t="s">
        <v>1269</v>
      </c>
      <c r="H398" s="2" t="s">
        <v>1270</v>
      </c>
      <c r="I398" s="2" t="s">
        <v>1271</v>
      </c>
      <c r="J398" s="3">
        <v>4.2301000000000002</v>
      </c>
      <c r="K398" s="3">
        <v>16.4099</v>
      </c>
      <c r="L398" s="3">
        <v>0.14030000000000001</v>
      </c>
      <c r="N398" s="1"/>
      <c r="Z398" s="7"/>
      <c r="AA398" s="7"/>
    </row>
    <row r="399" spans="1:27" x14ac:dyDescent="0.3">
      <c r="A399" s="1"/>
      <c r="B399" s="2" t="s">
        <v>1272</v>
      </c>
      <c r="C399" s="1">
        <v>11</v>
      </c>
      <c r="D399" s="1">
        <v>10362260</v>
      </c>
      <c r="E399" s="2" t="s">
        <v>22</v>
      </c>
      <c r="F399" s="2" t="s">
        <v>23</v>
      </c>
      <c r="G399" s="2" t="s">
        <v>1273</v>
      </c>
      <c r="H399" s="2" t="s">
        <v>1274</v>
      </c>
      <c r="I399" s="2"/>
      <c r="J399" s="3">
        <v>2.1366000000000001</v>
      </c>
      <c r="K399" s="3">
        <v>4.4523999999999999</v>
      </c>
      <c r="L399" s="3">
        <v>4.2099999999999999E-2</v>
      </c>
      <c r="N399" s="1"/>
      <c r="Z399" s="7"/>
      <c r="AA399" s="7"/>
    </row>
    <row r="400" spans="1:27" x14ac:dyDescent="0.3">
      <c r="A400" s="1"/>
      <c r="B400" s="2" t="s">
        <v>1275</v>
      </c>
      <c r="C400" s="1">
        <v>11</v>
      </c>
      <c r="D400" s="1">
        <v>12684302</v>
      </c>
      <c r="E400" s="2" t="s">
        <v>16</v>
      </c>
      <c r="F400" s="2" t="s">
        <v>17</v>
      </c>
      <c r="G400" s="2" t="s">
        <v>1276</v>
      </c>
      <c r="H400" s="2" t="s">
        <v>1277</v>
      </c>
      <c r="I400" s="2" t="s">
        <v>1278</v>
      </c>
      <c r="J400" s="3">
        <v>4.4980000000000002</v>
      </c>
      <c r="K400" s="3">
        <v>12.664899999999999</v>
      </c>
      <c r="L400" s="3">
        <v>0.17069999999999999</v>
      </c>
      <c r="N400" s="1"/>
      <c r="Z400" s="7"/>
      <c r="AA400" s="7"/>
    </row>
    <row r="401" spans="1:27" x14ac:dyDescent="0.3">
      <c r="A401" s="1"/>
      <c r="B401" s="2" t="s">
        <v>1279</v>
      </c>
      <c r="C401" s="1">
        <v>11</v>
      </c>
      <c r="D401" s="1">
        <v>14980908</v>
      </c>
      <c r="E401" s="2" t="s">
        <v>16</v>
      </c>
      <c r="F401" s="2" t="s">
        <v>17</v>
      </c>
      <c r="G401" s="2" t="s">
        <v>1280</v>
      </c>
      <c r="H401" s="2" t="s">
        <v>1281</v>
      </c>
      <c r="I401" s="2" t="s">
        <v>1282</v>
      </c>
      <c r="J401" s="3">
        <v>-1.8748</v>
      </c>
      <c r="K401" s="3">
        <v>9.4381000000000004</v>
      </c>
      <c r="L401" s="3">
        <v>4.3400000000000001E-2</v>
      </c>
      <c r="N401" s="1"/>
      <c r="Z401" s="7"/>
      <c r="AA401" s="7"/>
    </row>
    <row r="402" spans="1:27" x14ac:dyDescent="0.3">
      <c r="A402" s="1"/>
      <c r="B402" s="2" t="s">
        <v>1283</v>
      </c>
      <c r="C402" s="1">
        <v>11</v>
      </c>
      <c r="D402" s="1">
        <v>15002833</v>
      </c>
      <c r="E402" s="2" t="s">
        <v>16</v>
      </c>
      <c r="F402" s="2" t="s">
        <v>17</v>
      </c>
      <c r="G402" s="2" t="s">
        <v>1284</v>
      </c>
      <c r="H402" s="2" t="s">
        <v>1285</v>
      </c>
      <c r="I402" s="2" t="s">
        <v>1286</v>
      </c>
      <c r="J402" s="3">
        <v>11.4915</v>
      </c>
      <c r="K402" s="3">
        <v>10.0204</v>
      </c>
      <c r="L402" s="3">
        <v>1.3680000000000001</v>
      </c>
      <c r="N402" s="1"/>
      <c r="Z402" s="7"/>
      <c r="AA402" s="7"/>
    </row>
    <row r="403" spans="1:27" x14ac:dyDescent="0.3">
      <c r="A403" s="1"/>
      <c r="B403" s="2" t="s">
        <v>1287</v>
      </c>
      <c r="C403" s="1">
        <v>11</v>
      </c>
      <c r="D403" s="1">
        <v>15309810</v>
      </c>
      <c r="E403" s="2" t="s">
        <v>16</v>
      </c>
      <c r="F403" s="2" t="s">
        <v>17</v>
      </c>
      <c r="G403" s="2" t="s">
        <v>1288</v>
      </c>
      <c r="H403" s="2" t="s">
        <v>1289</v>
      </c>
      <c r="I403" s="2" t="s">
        <v>1290</v>
      </c>
      <c r="J403" s="3">
        <v>-5.5090000000000003</v>
      </c>
      <c r="K403" s="3">
        <v>3.3563999999999998</v>
      </c>
      <c r="L403" s="3">
        <v>0.53990000000000005</v>
      </c>
      <c r="N403" s="1"/>
      <c r="Z403" s="7"/>
      <c r="AA403" s="7"/>
    </row>
    <row r="404" spans="1:27" x14ac:dyDescent="0.3">
      <c r="A404" s="1"/>
      <c r="B404" s="2" t="s">
        <v>1291</v>
      </c>
      <c r="C404" s="1">
        <v>11</v>
      </c>
      <c r="D404" s="1">
        <v>16982346</v>
      </c>
      <c r="E404" s="2" t="s">
        <v>16</v>
      </c>
      <c r="F404" s="2" t="s">
        <v>17</v>
      </c>
      <c r="G404" s="2" t="s">
        <v>1292</v>
      </c>
      <c r="H404" s="2" t="s">
        <v>1293</v>
      </c>
      <c r="I404" s="2" t="s">
        <v>1294</v>
      </c>
      <c r="J404" s="3">
        <v>3.7820999999999998</v>
      </c>
      <c r="K404" s="3">
        <v>9.8574000000000002</v>
      </c>
      <c r="L404" s="3">
        <v>9.1800000000000007E-2</v>
      </c>
      <c r="N404" s="1"/>
      <c r="Z404" s="7"/>
      <c r="AA404" s="7"/>
    </row>
    <row r="405" spans="1:27" x14ac:dyDescent="0.3">
      <c r="A405" s="1"/>
      <c r="B405" s="2" t="s">
        <v>1295</v>
      </c>
      <c r="C405" s="1">
        <v>11</v>
      </c>
      <c r="D405" s="1">
        <v>18794889</v>
      </c>
      <c r="E405" s="2" t="s">
        <v>16</v>
      </c>
      <c r="F405" s="2" t="s">
        <v>17</v>
      </c>
      <c r="G405" s="2" t="s">
        <v>1296</v>
      </c>
      <c r="H405" s="2" t="s">
        <v>1297</v>
      </c>
      <c r="I405" s="2" t="s">
        <v>1298</v>
      </c>
      <c r="J405" s="3">
        <v>3.9095</v>
      </c>
      <c r="K405" s="3">
        <v>14.0685</v>
      </c>
      <c r="L405" s="3">
        <v>9.1700000000000004E-2</v>
      </c>
      <c r="N405" s="1"/>
      <c r="Z405" s="7"/>
      <c r="AA405" s="7"/>
    </row>
    <row r="406" spans="1:27" x14ac:dyDescent="0.3">
      <c r="A406" s="1"/>
      <c r="B406" s="2" t="s">
        <v>1299</v>
      </c>
      <c r="C406" s="1">
        <v>11</v>
      </c>
      <c r="D406" s="1">
        <v>20697666</v>
      </c>
      <c r="E406" s="2" t="s">
        <v>48</v>
      </c>
      <c r="F406" s="2" t="s">
        <v>17</v>
      </c>
      <c r="G406" s="2" t="s">
        <v>1300</v>
      </c>
      <c r="H406" s="2" t="s">
        <v>1301</v>
      </c>
      <c r="I406" s="2"/>
      <c r="J406" s="3">
        <v>2.0728</v>
      </c>
      <c r="K406" s="3">
        <v>3.3028</v>
      </c>
      <c r="L406" s="3">
        <v>4.3700000000000003E-2</v>
      </c>
      <c r="N406" s="1"/>
      <c r="Z406" s="7"/>
      <c r="AA406" s="7"/>
    </row>
    <row r="407" spans="1:27" x14ac:dyDescent="0.3">
      <c r="A407" s="1"/>
      <c r="B407" s="2" t="s">
        <v>1302</v>
      </c>
      <c r="C407" s="1">
        <v>11</v>
      </c>
      <c r="D407" s="1">
        <v>21039893</v>
      </c>
      <c r="E407" s="2" t="s">
        <v>56</v>
      </c>
      <c r="F407" s="2" t="s">
        <v>17</v>
      </c>
      <c r="G407" s="2" t="s">
        <v>1303</v>
      </c>
      <c r="H407" s="2" t="s">
        <v>1304</v>
      </c>
      <c r="I407" s="2"/>
      <c r="J407" s="3">
        <v>-1.7059</v>
      </c>
      <c r="K407" s="3">
        <v>7.8131000000000004</v>
      </c>
      <c r="L407" s="3">
        <v>3.7499999999999999E-2</v>
      </c>
      <c r="N407" s="1"/>
      <c r="Z407" s="7"/>
      <c r="AA407" s="7"/>
    </row>
    <row r="408" spans="1:27" x14ac:dyDescent="0.3">
      <c r="A408" s="1"/>
      <c r="B408" s="2" t="s">
        <v>1305</v>
      </c>
      <c r="C408" s="1">
        <v>11</v>
      </c>
      <c r="D408" s="1">
        <v>22454830</v>
      </c>
      <c r="E408" s="2" t="s">
        <v>27</v>
      </c>
      <c r="F408" s="2" t="s">
        <v>28</v>
      </c>
      <c r="G408" s="2" t="s">
        <v>1306</v>
      </c>
      <c r="H408" s="2" t="s">
        <v>1307</v>
      </c>
      <c r="I408" s="2"/>
      <c r="J408" s="3">
        <v>2.3820000000000001</v>
      </c>
      <c r="K408" s="3">
        <v>3.8795999999999999</v>
      </c>
      <c r="L408" s="3">
        <v>3.8699999999999998E-2</v>
      </c>
      <c r="N408" s="1"/>
      <c r="Z408" s="7"/>
      <c r="AA408" s="7"/>
    </row>
    <row r="409" spans="1:27" x14ac:dyDescent="0.3">
      <c r="A409" s="1"/>
      <c r="B409" s="2" t="s">
        <v>1308</v>
      </c>
      <c r="C409" s="1">
        <v>11</v>
      </c>
      <c r="D409" s="1">
        <v>24176572</v>
      </c>
      <c r="E409" s="2" t="s">
        <v>56</v>
      </c>
      <c r="F409" s="2" t="s">
        <v>17</v>
      </c>
      <c r="G409" s="2" t="s">
        <v>1309</v>
      </c>
      <c r="H409" s="2" t="s">
        <v>1310</v>
      </c>
      <c r="I409" s="2"/>
      <c r="J409" s="3">
        <v>-6.9103000000000003</v>
      </c>
      <c r="K409" s="3">
        <v>36.562100000000001</v>
      </c>
      <c r="L409" s="3">
        <v>0.29649999999999999</v>
      </c>
      <c r="N409" s="1"/>
      <c r="Z409" s="7"/>
      <c r="AA409" s="7"/>
    </row>
    <row r="410" spans="1:27" x14ac:dyDescent="0.3">
      <c r="A410" s="1"/>
      <c r="B410" s="2" t="s">
        <v>1311</v>
      </c>
      <c r="C410" s="1">
        <v>11</v>
      </c>
      <c r="D410" s="1">
        <v>25222143</v>
      </c>
      <c r="E410" s="2" t="s">
        <v>22</v>
      </c>
      <c r="F410" s="2" t="s">
        <v>23</v>
      </c>
      <c r="G410" s="2" t="s">
        <v>1312</v>
      </c>
      <c r="H410" s="2" t="s">
        <v>1313</v>
      </c>
      <c r="I410" s="2"/>
      <c r="J410" s="3">
        <v>6</v>
      </c>
      <c r="K410" s="3">
        <v>16.4206</v>
      </c>
      <c r="L410" s="3">
        <v>0.2009</v>
      </c>
      <c r="N410" s="1"/>
      <c r="Y410" s="3">
        <v>1.8334999999999999</v>
      </c>
      <c r="Z410" s="3">
        <v>3.3952</v>
      </c>
      <c r="AA410" s="3">
        <v>2.4558</v>
      </c>
    </row>
    <row r="411" spans="1:27" x14ac:dyDescent="0.3">
      <c r="A411" s="1"/>
      <c r="B411" s="2" t="s">
        <v>1314</v>
      </c>
      <c r="C411" s="1">
        <v>11</v>
      </c>
      <c r="D411" s="1">
        <v>27142982</v>
      </c>
      <c r="E411" s="2" t="s">
        <v>16</v>
      </c>
      <c r="F411" s="2" t="s">
        <v>17</v>
      </c>
      <c r="G411" s="2" t="s">
        <v>1315</v>
      </c>
      <c r="H411" s="2" t="s">
        <v>1316</v>
      </c>
      <c r="I411" s="2" t="s">
        <v>1317</v>
      </c>
      <c r="J411" s="3">
        <v>-3.1674000000000002</v>
      </c>
      <c r="K411" s="3">
        <v>11.4781</v>
      </c>
      <c r="L411" s="3">
        <v>0.1883</v>
      </c>
      <c r="M411" s="3"/>
      <c r="N411" s="3"/>
      <c r="O411" s="3"/>
      <c r="P411" s="1"/>
      <c r="Q411" s="1"/>
      <c r="R411" s="1"/>
      <c r="S411" s="1"/>
      <c r="Y411" s="3">
        <v>-4.3673999999999999</v>
      </c>
      <c r="Z411" s="3">
        <v>10.547800000000001</v>
      </c>
      <c r="AA411" s="3">
        <v>5.5124000000000004</v>
      </c>
    </row>
    <row r="412" spans="1:27" x14ac:dyDescent="0.3">
      <c r="A412" s="1"/>
      <c r="B412" s="2" t="s">
        <v>1318</v>
      </c>
      <c r="C412" s="1">
        <v>11</v>
      </c>
      <c r="D412" s="1">
        <v>27381958</v>
      </c>
      <c r="E412" s="2" t="s">
        <v>16</v>
      </c>
      <c r="F412" s="2" t="s">
        <v>17</v>
      </c>
      <c r="G412" s="2" t="s">
        <v>1319</v>
      </c>
      <c r="H412" s="2" t="s">
        <v>267</v>
      </c>
      <c r="I412" s="2" t="s">
        <v>1320</v>
      </c>
      <c r="J412" s="3">
        <v>-1.3672</v>
      </c>
      <c r="K412" s="3">
        <v>3.3624000000000001</v>
      </c>
      <c r="L412" s="3">
        <v>1.2800000000000001E-2</v>
      </c>
      <c r="N412" s="1"/>
      <c r="Z412" s="7"/>
      <c r="AA412" s="7"/>
    </row>
    <row r="413" spans="1:27" x14ac:dyDescent="0.3">
      <c r="A413" s="1"/>
      <c r="B413" s="2" t="s">
        <v>1321</v>
      </c>
      <c r="C413" s="1">
        <v>12</v>
      </c>
      <c r="D413" s="1">
        <v>7224344</v>
      </c>
      <c r="E413" s="2" t="s">
        <v>16</v>
      </c>
      <c r="F413" s="2" t="s">
        <v>17</v>
      </c>
      <c r="G413" s="2" t="s">
        <v>1322</v>
      </c>
      <c r="H413" s="2" t="s">
        <v>1323</v>
      </c>
      <c r="I413" s="2" t="s">
        <v>1324</v>
      </c>
      <c r="J413" s="3">
        <v>3.9228000000000001</v>
      </c>
      <c r="K413" s="3">
        <v>13.714499999999999</v>
      </c>
      <c r="L413" s="3">
        <v>9.8699999999999996E-2</v>
      </c>
      <c r="N413" s="1"/>
      <c r="Z413" s="7"/>
      <c r="AA413" s="7"/>
    </row>
    <row r="414" spans="1:27" x14ac:dyDescent="0.3">
      <c r="A414" s="1"/>
      <c r="B414" s="2" t="s">
        <v>1325</v>
      </c>
      <c r="C414" s="1">
        <v>12</v>
      </c>
      <c r="D414" s="1">
        <v>9885161</v>
      </c>
      <c r="E414" s="2" t="s">
        <v>27</v>
      </c>
      <c r="F414" s="2" t="s">
        <v>28</v>
      </c>
      <c r="G414" s="2" t="s">
        <v>1326</v>
      </c>
      <c r="H414" s="2" t="s">
        <v>1327</v>
      </c>
      <c r="I414" s="2"/>
      <c r="J414" s="3">
        <v>-4.9184000000000001</v>
      </c>
      <c r="K414" s="3">
        <v>24.029199999999999</v>
      </c>
      <c r="L414" s="3">
        <v>0.40920000000000001</v>
      </c>
      <c r="N414" s="1"/>
      <c r="Z414" s="7"/>
      <c r="AA414" s="7"/>
    </row>
    <row r="415" spans="1:27" x14ac:dyDescent="0.3">
      <c r="A415" s="1"/>
      <c r="B415" s="2" t="s">
        <v>1328</v>
      </c>
      <c r="C415" s="1">
        <v>12</v>
      </c>
      <c r="D415" s="1">
        <v>14670927</v>
      </c>
      <c r="E415" s="2" t="s">
        <v>16</v>
      </c>
      <c r="F415" s="2" t="s">
        <v>17</v>
      </c>
      <c r="G415" s="2" t="s">
        <v>1329</v>
      </c>
      <c r="H415" s="2" t="s">
        <v>1330</v>
      </c>
      <c r="I415" s="2" t="s">
        <v>1331</v>
      </c>
      <c r="N415" s="1"/>
      <c r="Y415" s="3">
        <v>3.5415999999999999</v>
      </c>
      <c r="Z415" s="3">
        <v>4.4367000000000001</v>
      </c>
      <c r="AA415" s="3">
        <v>1.9731000000000001</v>
      </c>
    </row>
    <row r="416" spans="1:27" x14ac:dyDescent="0.3">
      <c r="A416" s="1"/>
      <c r="B416" s="2" t="s">
        <v>1332</v>
      </c>
      <c r="C416" s="1">
        <v>12</v>
      </c>
      <c r="D416" s="1">
        <v>16260276</v>
      </c>
      <c r="E416" s="2" t="s">
        <v>16</v>
      </c>
      <c r="F416" s="2" t="s">
        <v>17</v>
      </c>
      <c r="G416" s="2" t="s">
        <v>1333</v>
      </c>
      <c r="H416" s="2" t="s">
        <v>1334</v>
      </c>
      <c r="I416" s="2" t="s">
        <v>1335</v>
      </c>
      <c r="J416" s="3">
        <v>-1.0863</v>
      </c>
      <c r="K416" s="3">
        <v>8.1550999999999991</v>
      </c>
      <c r="L416" s="3">
        <v>1.5599999999999999E-2</v>
      </c>
      <c r="N416" s="1"/>
      <c r="Z416" s="7"/>
      <c r="AA416" s="7"/>
    </row>
    <row r="417" spans="1:27" x14ac:dyDescent="0.3">
      <c r="A417" s="1"/>
      <c r="B417" s="2" t="s">
        <v>1336</v>
      </c>
      <c r="C417" s="1">
        <v>12</v>
      </c>
      <c r="D417" s="1">
        <v>19673633</v>
      </c>
      <c r="E417" s="2" t="s">
        <v>27</v>
      </c>
      <c r="F417" s="2" t="s">
        <v>28</v>
      </c>
      <c r="G417" s="2" t="s">
        <v>1337</v>
      </c>
      <c r="H417" s="2" t="s">
        <v>1338</v>
      </c>
      <c r="I417" s="2"/>
      <c r="J417" s="3">
        <v>3.5966</v>
      </c>
      <c r="K417" s="3">
        <v>8.5740999999999996</v>
      </c>
      <c r="L417" s="3">
        <v>7.4899999999999994E-2</v>
      </c>
      <c r="N417" s="1"/>
      <c r="Z417" s="7"/>
      <c r="AA417" s="7"/>
    </row>
    <row r="418" spans="1:27" x14ac:dyDescent="0.3">
      <c r="A418" s="1"/>
      <c r="B418" s="2" t="s">
        <v>1339</v>
      </c>
      <c r="C418" s="1">
        <v>12</v>
      </c>
      <c r="D418" s="1">
        <v>19996413</v>
      </c>
      <c r="E418" s="2" t="s">
        <v>16</v>
      </c>
      <c r="F418" s="2" t="s">
        <v>17</v>
      </c>
      <c r="G418" s="2" t="s">
        <v>1340</v>
      </c>
      <c r="H418" s="2" t="s">
        <v>1341</v>
      </c>
      <c r="I418" s="2" t="s">
        <v>1342</v>
      </c>
      <c r="J418" s="1"/>
      <c r="K418" s="1"/>
      <c r="L418" s="1"/>
      <c r="M418" s="3"/>
      <c r="N418" s="3"/>
      <c r="O418" s="3"/>
      <c r="P418" s="3">
        <v>-2.3538999999999999</v>
      </c>
      <c r="Q418" s="3">
        <v>4.2689000000000004</v>
      </c>
      <c r="R418" s="3">
        <v>1.9946999999999999</v>
      </c>
      <c r="S418" s="1"/>
      <c r="Y418" s="3">
        <v>-1.6182000000000001</v>
      </c>
      <c r="Z418" s="3">
        <v>3.3052000000000001</v>
      </c>
      <c r="AA418" s="3">
        <v>1.6875</v>
      </c>
    </row>
    <row r="419" spans="1:27" x14ac:dyDescent="0.3">
      <c r="A419" s="1"/>
      <c r="B419" s="2" t="s">
        <v>1343</v>
      </c>
      <c r="C419" s="1">
        <v>12</v>
      </c>
      <c r="D419" s="1">
        <v>21440228</v>
      </c>
      <c r="E419" s="2" t="s">
        <v>16</v>
      </c>
      <c r="F419" s="2" t="s">
        <v>17</v>
      </c>
      <c r="G419" s="2" t="s">
        <v>1344</v>
      </c>
      <c r="H419" s="2" t="s">
        <v>1345</v>
      </c>
      <c r="I419" s="2" t="s">
        <v>1346</v>
      </c>
      <c r="J419" s="3">
        <v>4.9440999999999997</v>
      </c>
      <c r="K419" s="3">
        <v>15.3576</v>
      </c>
      <c r="L419" s="3">
        <v>0.1467</v>
      </c>
      <c r="N419" s="1"/>
      <c r="Z419" s="7"/>
      <c r="AA419" s="7"/>
    </row>
    <row r="420" spans="1:27" x14ac:dyDescent="0.3">
      <c r="A420" s="1"/>
      <c r="B420" s="2" t="s">
        <v>1347</v>
      </c>
      <c r="C420" s="1">
        <v>12</v>
      </c>
      <c r="D420" s="1">
        <v>24832552</v>
      </c>
      <c r="E420" s="2" t="s">
        <v>16</v>
      </c>
      <c r="F420" s="2" t="s">
        <v>17</v>
      </c>
      <c r="G420" s="2" t="s">
        <v>1348</v>
      </c>
      <c r="H420" s="2" t="s">
        <v>1349</v>
      </c>
      <c r="I420" s="2" t="s">
        <v>1350</v>
      </c>
      <c r="J420" s="3">
        <v>6.1456999999999997</v>
      </c>
      <c r="K420" s="3">
        <v>15.2074</v>
      </c>
      <c r="L420" s="3">
        <v>0.65549999999999997</v>
      </c>
      <c r="N420" s="1"/>
      <c r="Z420" s="7"/>
      <c r="AA420" s="7"/>
    </row>
    <row r="421" spans="1:27" x14ac:dyDescent="0.3">
      <c r="A421" s="1"/>
      <c r="B421" s="2" t="s">
        <v>1351</v>
      </c>
      <c r="C421" s="1">
        <v>12</v>
      </c>
      <c r="D421" s="1">
        <v>25026178</v>
      </c>
      <c r="E421" s="2" t="s">
        <v>22</v>
      </c>
      <c r="F421" s="2" t="s">
        <v>23</v>
      </c>
      <c r="G421" s="2" t="s">
        <v>1352</v>
      </c>
      <c r="H421" s="2" t="s">
        <v>1353</v>
      </c>
      <c r="I421" s="2"/>
      <c r="J421" s="3">
        <v>-6.3532000000000002</v>
      </c>
      <c r="K421" s="3">
        <v>12.0563</v>
      </c>
      <c r="L421" s="3">
        <v>0.56140000000000001</v>
      </c>
      <c r="N421" s="1"/>
      <c r="Z421" s="7"/>
      <c r="AA421" s="7"/>
    </row>
    <row r="422" spans="1:27" x14ac:dyDescent="0.3">
      <c r="A422" s="1"/>
      <c r="B422" s="2" t="s">
        <v>1354</v>
      </c>
      <c r="C422" s="1">
        <v>12</v>
      </c>
      <c r="D422" s="1">
        <v>25214256</v>
      </c>
      <c r="E422" s="2" t="s">
        <v>16</v>
      </c>
      <c r="F422" s="2" t="s">
        <v>17</v>
      </c>
      <c r="G422" s="2" t="s">
        <v>1355</v>
      </c>
      <c r="H422" s="2" t="s">
        <v>1356</v>
      </c>
      <c r="I422" s="2" t="s">
        <v>1357</v>
      </c>
      <c r="J422" s="3">
        <v>8.2027999999999999</v>
      </c>
      <c r="K422" s="3">
        <v>19.705100000000002</v>
      </c>
      <c r="L422" s="3">
        <v>0.91310000000000002</v>
      </c>
      <c r="N422" s="1"/>
      <c r="Z422" s="7"/>
      <c r="AA422" s="7"/>
    </row>
    <row r="423" spans="1:27" ht="14.5" thickBot="1" x14ac:dyDescent="0.35">
      <c r="A423" s="12"/>
      <c r="B423" s="13" t="s">
        <v>1358</v>
      </c>
      <c r="C423" s="12">
        <v>12</v>
      </c>
      <c r="D423" s="12">
        <v>27095349</v>
      </c>
      <c r="E423" s="13" t="s">
        <v>48</v>
      </c>
      <c r="F423" s="13" t="s">
        <v>17</v>
      </c>
      <c r="G423" s="13" t="s">
        <v>1359</v>
      </c>
      <c r="H423" s="13" t="s">
        <v>1360</v>
      </c>
      <c r="I423" s="13"/>
      <c r="J423" s="14">
        <v>3.5078</v>
      </c>
      <c r="K423" s="14">
        <v>6.4169</v>
      </c>
      <c r="L423" s="14">
        <v>0.111</v>
      </c>
      <c r="M423" s="15"/>
      <c r="N423" s="12"/>
      <c r="O423" s="15"/>
      <c r="P423" s="15"/>
      <c r="Q423" s="15"/>
      <c r="R423" s="15"/>
      <c r="S423" s="15"/>
      <c r="T423" s="15"/>
      <c r="U423" s="15"/>
      <c r="V423" s="15"/>
      <c r="W423" s="15"/>
      <c r="X423" s="15"/>
      <c r="Y423" s="15"/>
      <c r="Z423" s="16"/>
      <c r="AA423" s="16"/>
    </row>
    <row r="424" spans="1:27" ht="16" x14ac:dyDescent="0.3">
      <c r="A424" s="10" t="s">
        <v>1363</v>
      </c>
    </row>
    <row r="425" spans="1:27" ht="16" x14ac:dyDescent="0.3">
      <c r="A425" s="10" t="s">
        <v>1364</v>
      </c>
    </row>
  </sheetData>
  <mergeCells count="7">
    <mergeCell ref="V2:X2"/>
    <mergeCell ref="Y2:AA2"/>
    <mergeCell ref="H3:I3"/>
    <mergeCell ref="J2:L2"/>
    <mergeCell ref="M2:O2"/>
    <mergeCell ref="P2:R2"/>
    <mergeCell ref="S2:U2"/>
  </mergeCells>
  <phoneticPr fontId="2" type="noConversion"/>
  <conditionalFormatting sqref="M169 M120:M123 M125:M127 M131:M132 M136:M137 M139 M141 M145:M149 M158:M159 M153:M154 M162 M164:M167 M171:M174">
    <cfRule type="duplicateValues" dxfId="43" priority="41"/>
  </conditionalFormatting>
  <conditionalFormatting sqref="K205:K206 K179 K175:K177 K181 K184:K193 K197:K202 K208:K209">
    <cfRule type="duplicateValues" dxfId="42" priority="42"/>
  </conditionalFormatting>
  <conditionalFormatting sqref="D4:D44">
    <cfRule type="duplicateValues" dxfId="41" priority="40"/>
  </conditionalFormatting>
  <conditionalFormatting sqref="D45:D85">
    <cfRule type="duplicateValues" dxfId="40" priority="39"/>
  </conditionalFormatting>
  <conditionalFormatting sqref="D86:D112">
    <cfRule type="duplicateValues" dxfId="39" priority="38"/>
  </conditionalFormatting>
  <conditionalFormatting sqref="D113:D168">
    <cfRule type="duplicateValues" dxfId="38" priority="43"/>
  </conditionalFormatting>
  <conditionalFormatting sqref="D169:D209">
    <cfRule type="duplicateValues" dxfId="37" priority="37"/>
  </conditionalFormatting>
  <conditionalFormatting sqref="K254:K255 K257:K258">
    <cfRule type="duplicateValues" dxfId="36" priority="34"/>
  </conditionalFormatting>
  <conditionalFormatting sqref="D210">
    <cfRule type="duplicateValues" dxfId="35" priority="33"/>
  </conditionalFormatting>
  <conditionalFormatting sqref="D254">
    <cfRule type="duplicateValues" dxfId="34" priority="32"/>
  </conditionalFormatting>
  <conditionalFormatting sqref="D255">
    <cfRule type="duplicateValues" dxfId="33" priority="31"/>
  </conditionalFormatting>
  <conditionalFormatting sqref="D256">
    <cfRule type="duplicateValues" dxfId="32" priority="30"/>
  </conditionalFormatting>
  <conditionalFormatting sqref="D257">
    <cfRule type="duplicateValues" dxfId="31" priority="29"/>
  </conditionalFormatting>
  <conditionalFormatting sqref="D258">
    <cfRule type="duplicateValues" dxfId="30" priority="28"/>
  </conditionalFormatting>
  <conditionalFormatting sqref="D259">
    <cfRule type="duplicateValues" dxfId="29" priority="27"/>
  </conditionalFormatting>
  <conditionalFormatting sqref="D260">
    <cfRule type="duplicateValues" dxfId="28" priority="26"/>
  </conditionalFormatting>
  <conditionalFormatting sqref="D261">
    <cfRule type="duplicateValues" dxfId="27" priority="25"/>
  </conditionalFormatting>
  <conditionalFormatting sqref="D262">
    <cfRule type="duplicateValues" dxfId="26" priority="24"/>
  </conditionalFormatting>
  <conditionalFormatting sqref="D263">
    <cfRule type="duplicateValues" dxfId="25" priority="23"/>
  </conditionalFormatting>
  <conditionalFormatting sqref="D264">
    <cfRule type="duplicateValues" dxfId="24" priority="22"/>
  </conditionalFormatting>
  <conditionalFormatting sqref="D265">
    <cfRule type="duplicateValues" dxfId="23" priority="21"/>
  </conditionalFormatting>
  <conditionalFormatting sqref="D266">
    <cfRule type="duplicateValues" dxfId="22" priority="20"/>
  </conditionalFormatting>
  <conditionalFormatting sqref="D267">
    <cfRule type="duplicateValues" dxfId="21" priority="19"/>
  </conditionalFormatting>
  <conditionalFormatting sqref="D268">
    <cfRule type="duplicateValues" dxfId="20" priority="18"/>
  </conditionalFormatting>
  <conditionalFormatting sqref="D269">
    <cfRule type="duplicateValues" dxfId="19" priority="17"/>
  </conditionalFormatting>
  <conditionalFormatting sqref="D270">
    <cfRule type="duplicateValues" dxfId="18" priority="16"/>
  </conditionalFormatting>
  <conditionalFormatting sqref="D271">
    <cfRule type="duplicateValues" dxfId="17" priority="15"/>
  </conditionalFormatting>
  <conditionalFormatting sqref="M264 M271:M272 M274:M275">
    <cfRule type="duplicateValues" dxfId="16" priority="35"/>
  </conditionalFormatting>
  <conditionalFormatting sqref="D273">
    <cfRule type="duplicateValues" dxfId="15" priority="14"/>
  </conditionalFormatting>
  <conditionalFormatting sqref="D274">
    <cfRule type="duplicateValues" dxfId="14" priority="13"/>
  </conditionalFormatting>
  <conditionalFormatting sqref="D275">
    <cfRule type="duplicateValues" dxfId="13" priority="12"/>
  </conditionalFormatting>
  <conditionalFormatting sqref="D276">
    <cfRule type="duplicateValues" dxfId="12" priority="11"/>
  </conditionalFormatting>
  <conditionalFormatting sqref="D277">
    <cfRule type="duplicateValues" dxfId="11" priority="10"/>
  </conditionalFormatting>
  <conditionalFormatting sqref="D278">
    <cfRule type="duplicateValues" dxfId="10" priority="9"/>
  </conditionalFormatting>
  <conditionalFormatting sqref="D279">
    <cfRule type="duplicateValues" dxfId="9" priority="8"/>
  </conditionalFormatting>
  <conditionalFormatting sqref="D280">
    <cfRule type="duplicateValues" dxfId="8" priority="7"/>
  </conditionalFormatting>
  <conditionalFormatting sqref="D281">
    <cfRule type="duplicateValues" dxfId="7" priority="6"/>
  </conditionalFormatting>
  <conditionalFormatting sqref="D282">
    <cfRule type="duplicateValues" dxfId="6" priority="5"/>
  </conditionalFormatting>
  <conditionalFormatting sqref="D283">
    <cfRule type="duplicateValues" dxfId="5" priority="4"/>
  </conditionalFormatting>
  <conditionalFormatting sqref="D284">
    <cfRule type="duplicateValues" dxfId="4" priority="3"/>
  </conditionalFormatting>
  <conditionalFormatting sqref="L279:L281 L284">
    <cfRule type="duplicateValues" dxfId="3" priority="36"/>
  </conditionalFormatting>
  <conditionalFormatting sqref="D211:D253">
    <cfRule type="duplicateValues" dxfId="2" priority="2"/>
  </conditionalFormatting>
  <conditionalFormatting sqref="D285:D423">
    <cfRule type="duplicateValues" dxfId="1" priority="44"/>
  </conditionalFormatting>
  <conditionalFormatting sqref="B1:B1048576">
    <cfRule type="duplicateValues" dxfId="0" priority="1"/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8-31T06:36:24Z</dcterms:modified>
</cp:coreProperties>
</file>